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\Dropbox\COH\SCZ OC manuscript\"/>
    </mc:Choice>
  </mc:AlternateContent>
  <xr:revisionPtr revIDLastSave="0" documentId="13_ncr:1_{EAB51DBE-0DFA-4115-91D3-30F3FC37E85E}" xr6:coauthVersionLast="40" xr6:coauthVersionMax="40" xr10:uidLastSave="{00000000-0000-0000-0000-000000000000}"/>
  <bookViews>
    <workbookView xWindow="-110" yWindow="-110" windowWidth="19420" windowHeight="10420" activeTab="8" xr2:uid="{00000000-000D-0000-FFFF-FFFF00000000}"/>
  </bookViews>
  <sheets>
    <sheet name="Legend" sheetId="28" r:id="rId1"/>
    <sheet name="1 " sheetId="2" r:id="rId2"/>
    <sheet name="2" sheetId="3" r:id="rId3"/>
    <sheet name="3 " sheetId="4" r:id="rId4"/>
    <sheet name="4" sheetId="5" r:id="rId5"/>
    <sheet name="5" sheetId="6" r:id="rId6"/>
    <sheet name="6" sheetId="7" r:id="rId7"/>
    <sheet name="7" sheetId="27" r:id="rId8"/>
    <sheet name="8" sheetId="1" r:id="rId9"/>
    <sheet name="9" sheetId="8" r:id="rId10"/>
    <sheet name="10" sheetId="11" r:id="rId11"/>
    <sheet name="11" sheetId="9" r:id="rId12"/>
    <sheet name="12" sheetId="10" r:id="rId13"/>
    <sheet name="13" sheetId="12" r:id="rId14"/>
    <sheet name="14" sheetId="13" r:id="rId15"/>
    <sheet name="15" sheetId="14" r:id="rId16"/>
    <sheet name="16" sheetId="15" r:id="rId17"/>
    <sheet name="17" sheetId="17" r:id="rId18"/>
    <sheet name="18" sheetId="16" r:id="rId19"/>
    <sheet name="19" sheetId="18" r:id="rId20"/>
    <sheet name="20" sheetId="19" r:id="rId21"/>
    <sheet name="21" sheetId="20" r:id="rId22"/>
    <sheet name="22 " sheetId="22" r:id="rId23"/>
    <sheet name="23" sheetId="21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" i="1" l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H3" i="1"/>
  <c r="G3" i="1"/>
</calcChain>
</file>

<file path=xl/sharedStrings.xml><?xml version="1.0" encoding="utf-8"?>
<sst xmlns="http://schemas.openxmlformats.org/spreadsheetml/2006/main" count="4172" uniqueCount="161">
  <si>
    <t>MR Egger</t>
  </si>
  <si>
    <t>Weighted median</t>
  </si>
  <si>
    <t>Inverse variance weighted</t>
  </si>
  <si>
    <t>Weighted mode</t>
  </si>
  <si>
    <t>P-value</t>
  </si>
  <si>
    <t>Standard Error</t>
  </si>
  <si>
    <t>Beta estimate</t>
  </si>
  <si>
    <t>N SNPs</t>
  </si>
  <si>
    <t>Method</t>
  </si>
  <si>
    <t>Exposure</t>
  </si>
  <si>
    <t>Outcome</t>
  </si>
  <si>
    <t xml:space="preserve">Schizophrenia </t>
  </si>
  <si>
    <t>1-arachidonoylglycerophosphocholine</t>
  </si>
  <si>
    <t>1-palmitoleoylglycerophosphocholine</t>
  </si>
  <si>
    <t>1-eicosatrienoylglycerophosphocholine</t>
  </si>
  <si>
    <t>1-docosahexaenoylglycerophosphocholine</t>
  </si>
  <si>
    <t>1-eicosadienoylglycerophosphocholine</t>
  </si>
  <si>
    <t>1-palmitoylglycerophosphocholine</t>
  </si>
  <si>
    <t>1-heptadecanoylglycerophosphocholine</t>
  </si>
  <si>
    <t>1-oleoylglycerophosphocholine</t>
  </si>
  <si>
    <t>1-stearoylglycerophosphocholine</t>
  </si>
  <si>
    <t>1-linoleoylglycerophosphocholine</t>
  </si>
  <si>
    <t>2-palmitoylglycerophosphocholine</t>
  </si>
  <si>
    <t>2-oleoylglycerophosphocholine</t>
  </si>
  <si>
    <t>2-stearoylglycerophosphocholine</t>
  </si>
  <si>
    <t>2-linoleoylglycerophosphocholine</t>
  </si>
  <si>
    <t>1-myristoylglycerophosphocholine</t>
  </si>
  <si>
    <t>Clear cell</t>
  </si>
  <si>
    <t>Overall EOC</t>
  </si>
  <si>
    <t>High grade serous</t>
  </si>
  <si>
    <t>MR Egger regression</t>
  </si>
  <si>
    <t>MR Egger intercept</t>
  </si>
  <si>
    <t>Endometriod</t>
  </si>
  <si>
    <t>N</t>
  </si>
  <si>
    <t>SNPs</t>
  </si>
  <si>
    <t>OR</t>
  </si>
  <si>
    <t xml:space="preserve">Lower </t>
  </si>
  <si>
    <t>95% CI</t>
  </si>
  <si>
    <t xml:space="preserve">Upper </t>
  </si>
  <si>
    <t>Beta</t>
  </si>
  <si>
    <t xml:space="preserve">Mucinous </t>
  </si>
  <si>
    <t>SNP</t>
  </si>
  <si>
    <t>rs10520163</t>
  </si>
  <si>
    <t>rs10791097</t>
  </si>
  <si>
    <t>rs11027857</t>
  </si>
  <si>
    <t>rs1106568</t>
  </si>
  <si>
    <t>rs11210892</t>
  </si>
  <si>
    <t>rs11682175</t>
  </si>
  <si>
    <t>rs11693094</t>
  </si>
  <si>
    <t>rs117074560</t>
  </si>
  <si>
    <t>rs12129573</t>
  </si>
  <si>
    <t>rs12691307</t>
  </si>
  <si>
    <t>rs12704290</t>
  </si>
  <si>
    <t>rs12887734</t>
  </si>
  <si>
    <t>rs12903146</t>
  </si>
  <si>
    <t>rs13217619</t>
  </si>
  <si>
    <t>rs13240464</t>
  </si>
  <si>
    <t>rs140505938</t>
  </si>
  <si>
    <t>rs145607970</t>
  </si>
  <si>
    <t>rs1498232</t>
  </si>
  <si>
    <t>rs1501357</t>
  </si>
  <si>
    <t>rs150680405</t>
  </si>
  <si>
    <t>rs16867576</t>
  </si>
  <si>
    <t>rs1702294</t>
  </si>
  <si>
    <t>rs17194490</t>
  </si>
  <si>
    <t>rs2053079</t>
  </si>
  <si>
    <t>rs2068012</t>
  </si>
  <si>
    <t>rs2514218</t>
  </si>
  <si>
    <t>rs2535627</t>
  </si>
  <si>
    <t>rs2693698</t>
  </si>
  <si>
    <t>rs2909457</t>
  </si>
  <si>
    <t>rs2945232</t>
  </si>
  <si>
    <t>rs2973155</t>
  </si>
  <si>
    <t>rs301797</t>
  </si>
  <si>
    <t>rs34796896</t>
  </si>
  <si>
    <t>rs35225200</t>
  </si>
  <si>
    <t>rs36068923</t>
  </si>
  <si>
    <t>rs3735025</t>
  </si>
  <si>
    <t>rs3798869</t>
  </si>
  <si>
    <t>rs3849046</t>
  </si>
  <si>
    <t>rs4129585</t>
  </si>
  <si>
    <t>rs427230</t>
  </si>
  <si>
    <t>rs4523957</t>
  </si>
  <si>
    <t>rs4648845</t>
  </si>
  <si>
    <t>rs4702</t>
  </si>
  <si>
    <t>rs56205728</t>
  </si>
  <si>
    <t>rs58120505</t>
  </si>
  <si>
    <t>rs59979824</t>
  </si>
  <si>
    <t>rs6065094</t>
  </si>
  <si>
    <t>rs6430095</t>
  </si>
  <si>
    <t>rs6704768</t>
  </si>
  <si>
    <t>rs6984242</t>
  </si>
  <si>
    <t>rs7193419</t>
  </si>
  <si>
    <t>rs73036062</t>
  </si>
  <si>
    <t>rs73229090</t>
  </si>
  <si>
    <t>rs7405404</t>
  </si>
  <si>
    <t>rs7432375</t>
  </si>
  <si>
    <t>rs75968099</t>
  </si>
  <si>
    <t>rs77149735</t>
  </si>
  <si>
    <t>rs7819570</t>
  </si>
  <si>
    <t>rs7893279</t>
  </si>
  <si>
    <t>rs7951870</t>
  </si>
  <si>
    <t>rs8042374</t>
  </si>
  <si>
    <t>rs8082590</t>
  </si>
  <si>
    <t>rs8139773</t>
  </si>
  <si>
    <t>rs832187</t>
  </si>
  <si>
    <t>rs9398171</t>
  </si>
  <si>
    <t>rs9636107</t>
  </si>
  <si>
    <t>All - Inverse variance weighted</t>
  </si>
  <si>
    <t>All - MR Egger</t>
  </si>
  <si>
    <t>rs4391122</t>
  </si>
  <si>
    <t>rs2905426</t>
  </si>
  <si>
    <t>rs72986630</t>
  </si>
  <si>
    <t>rs8044995</t>
  </si>
  <si>
    <t>Lower 95% CI</t>
  </si>
  <si>
    <t>Upper 95% CI</t>
  </si>
  <si>
    <t>rs2007044</t>
  </si>
  <si>
    <t>rs11782652</t>
  </si>
  <si>
    <t>rs12952824</t>
  </si>
  <si>
    <t>rs4449583</t>
  </si>
  <si>
    <t>rs4808075</t>
  </si>
  <si>
    <t>rs62276619</t>
  </si>
  <si>
    <t>rs6496746</t>
  </si>
  <si>
    <t>rs7084454</t>
  </si>
  <si>
    <t>rs71238846</t>
  </si>
  <si>
    <t>rs73375000</t>
  </si>
  <si>
    <t>Legend</t>
  </si>
  <si>
    <t xml:space="preserve">Schizophrenia  </t>
  </si>
  <si>
    <t xml:space="preserve">Ovarian cancer </t>
  </si>
  <si>
    <t>Sample Size</t>
  </si>
  <si>
    <t xml:space="preserve">P-value </t>
  </si>
  <si>
    <t xml:space="preserve">High grade serous ovarian cancer </t>
  </si>
  <si>
    <t xml:space="preserve">Supplemental Table 3. Individual SNP Mendelian randomization results for schizophrenia (SZ) on high-grade serous ovarian cancer </t>
  </si>
  <si>
    <t>Supplemental Table 2. Individual SNP Mendelian randomization results for schizophrenia (SZ) on overall epithelial ovarian cancer (EOC)</t>
  </si>
  <si>
    <t xml:space="preserve">Supplemental Table 1. Mendelian randomization results for schizophrenia (SZ) on epithelial ovarian cancer (EOC) and subtypes </t>
  </si>
  <si>
    <t xml:space="preserve">Supplemental Table 4. Individual SNP Mendelian randomization results for schizophrenia (SZ) on mucinous ovarian cancer </t>
  </si>
  <si>
    <t>Schizophrenia</t>
  </si>
  <si>
    <t>Endometrioid ovarian cancer</t>
  </si>
  <si>
    <t>Mucinous ovarian cancer: invasive and low malignant potential</t>
  </si>
  <si>
    <t xml:space="preserve">Supplemental Table 5. Individual SNP Mendelian randomization results for schizophrenia (SZ) on endometrioid ovarian cancer </t>
  </si>
  <si>
    <t xml:space="preserve">Clear cell ovarian cancer </t>
  </si>
  <si>
    <t xml:space="preserve">Supplemental Table 6. Individual SNP Mendelian randomization results for schizophrenia (SZ) on clear-cell ovarian cancer </t>
  </si>
  <si>
    <t>Supplemental Table 7. Individual SNP Mendelian randomization results for epithelial ovarian cancer (EOC) on schizophrenia (SZ)</t>
  </si>
  <si>
    <t>Epithelial ovarian cancer</t>
  </si>
  <si>
    <t xml:space="preserve">Supplemental Table 8. Mendelian randomization results for schizophrenia (SZ) on 15 glycerophosphocholine (GPC) metabolites </t>
  </si>
  <si>
    <t>Supplemental Table 9. Individual SNP Mendelian randomization results for schizophrenia (SZ) on 1-arachidonoylglycerophosphocholine</t>
  </si>
  <si>
    <t>Supplemental Table 10. Individual SNP Mendelian randomization results for schizophrenia (SZ) on 1-palmitoleoylglycerophosphocholine</t>
  </si>
  <si>
    <t>Supplemental Table 11. Individual SNP Mendelian randomization results for schizophrenia (SZ) on 1-eicosatrienoylglycerophosphocholine</t>
  </si>
  <si>
    <t>Supplemental Table 12. Individual SNP Mendelian randomization results for schizophrenia (SZ) on 1-docosahexaenoylglycerophosphocholine</t>
  </si>
  <si>
    <t>Supplemental Table 13. Individual SNP Mendelian randomization results for schizophrenia (SZ) on 1-eicosadienoylglycerophosphocholine</t>
  </si>
  <si>
    <t>Supplemental Table 14. Individual SNP Mendelian randomization results for schizophrenia (SZ) on 1-palmitoylglycerophosphocholine</t>
  </si>
  <si>
    <t>Supplemental Table 15. Individual SNP Mendelian randomization results for schizophrenia (SZ) on 1-heptadecanoylglycerophosphocholine</t>
  </si>
  <si>
    <t>Supplemental Table 16. Individual SNP Mendelian randomization results for schizophrenia (SZ) on 1-oleoylglycerophosphocholine</t>
  </si>
  <si>
    <t>Supplemental Table 17. Individual SNP Mendelian randomization results for schizophrenia (SZ) on 1-stearoylglycerophosphocholine</t>
  </si>
  <si>
    <t>Supplemental Table 18. Individual SNP Mendelian randomization results for schizophrenia (SZ) on 1-linoleoylglycerophosphocholine</t>
  </si>
  <si>
    <t>Supplemental Table 19. Individual SNP Mendelian randomization results for schizophrenia (SZ) on 2-palmitoylglycerophosphocholine</t>
  </si>
  <si>
    <t>Supplemental Table 20. Individual SNP Mendelian randomization results for schizophrenia (SZ) on 2-oleoylglycerophosphocholine</t>
  </si>
  <si>
    <t>Supplemental Table 21. Individual SNP Mendelian randomization results for schizophrenia (SZ) on 2-stearoylglycerophosphocholine</t>
  </si>
  <si>
    <t xml:space="preserve">1-myristoylglycerophosphocholine </t>
  </si>
  <si>
    <t>Supplemental Table 22. Individual SNP Mendelian randomization results for schizophrenia (SZ) on 2-linoleoylglycerophosphocholine</t>
  </si>
  <si>
    <t xml:space="preserve">Supplemental Table 23. Individual SNP Mendelian randomization results for schizophrenia (SZ) on 1-myristoylglycerophosphochol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7D552-46A0-49BA-9E20-8728F120ED33}">
  <dimension ref="A1:H24"/>
  <sheetViews>
    <sheetView workbookViewId="0">
      <selection activeCell="C9" sqref="C9"/>
    </sheetView>
  </sheetViews>
  <sheetFormatPr defaultRowHeight="15.6" x14ac:dyDescent="0.3"/>
  <sheetData>
    <row r="1" spans="1:8" x14ac:dyDescent="0.3">
      <c r="A1" t="s">
        <v>126</v>
      </c>
    </row>
    <row r="2" spans="1:8" s="9" customFormat="1" x14ac:dyDescent="0.3">
      <c r="A2" s="9" t="s">
        <v>134</v>
      </c>
      <c r="C2" s="10"/>
      <c r="D2" s="11"/>
      <c r="E2" s="11"/>
      <c r="F2" s="11"/>
      <c r="G2" s="12"/>
      <c r="H2" s="10"/>
    </row>
    <row r="3" spans="1:8" s="9" customFormat="1" x14ac:dyDescent="0.3">
      <c r="A3" s="9" t="s">
        <v>133</v>
      </c>
      <c r="B3" s="10"/>
      <c r="C3" s="11"/>
      <c r="D3" s="12"/>
      <c r="E3" s="10"/>
    </row>
    <row r="4" spans="1:8" s="9" customFormat="1" x14ac:dyDescent="0.3">
      <c r="A4" s="9" t="s">
        <v>132</v>
      </c>
      <c r="B4" s="10"/>
      <c r="C4" s="11"/>
      <c r="D4" s="12"/>
      <c r="E4" s="10"/>
    </row>
    <row r="5" spans="1:8" s="9" customFormat="1" x14ac:dyDescent="0.3">
      <c r="A5" s="9" t="s">
        <v>135</v>
      </c>
      <c r="B5" s="10"/>
      <c r="C5" s="11"/>
      <c r="D5" s="12"/>
      <c r="E5" s="10"/>
    </row>
    <row r="6" spans="1:8" s="9" customFormat="1" x14ac:dyDescent="0.3">
      <c r="A6" s="9" t="s">
        <v>139</v>
      </c>
      <c r="B6" s="10"/>
      <c r="C6" s="11"/>
      <c r="D6" s="12"/>
      <c r="E6" s="10"/>
    </row>
    <row r="7" spans="1:8" s="9" customFormat="1" x14ac:dyDescent="0.3">
      <c r="A7" s="9" t="s">
        <v>141</v>
      </c>
      <c r="B7" s="10"/>
      <c r="C7" s="11"/>
      <c r="D7" s="12"/>
      <c r="E7" s="10"/>
    </row>
    <row r="8" spans="1:8" s="9" customFormat="1" x14ac:dyDescent="0.3">
      <c r="A8" s="9" t="s">
        <v>142</v>
      </c>
      <c r="B8" s="10"/>
      <c r="C8" s="11"/>
      <c r="D8" s="12"/>
      <c r="E8" s="10"/>
    </row>
    <row r="9" spans="1:8" s="9" customFormat="1" x14ac:dyDescent="0.3">
      <c r="A9" s="9" t="s">
        <v>144</v>
      </c>
      <c r="C9" s="10"/>
      <c r="D9" s="11"/>
      <c r="E9" s="11"/>
      <c r="F9" s="11"/>
      <c r="G9" s="12"/>
      <c r="H9" s="10"/>
    </row>
    <row r="10" spans="1:8" s="9" customFormat="1" x14ac:dyDescent="0.3">
      <c r="A10" s="9" t="s">
        <v>145</v>
      </c>
      <c r="B10" s="10"/>
      <c r="C10" s="11"/>
      <c r="D10" s="12"/>
      <c r="E10" s="10"/>
    </row>
    <row r="11" spans="1:8" s="9" customFormat="1" x14ac:dyDescent="0.3">
      <c r="A11" s="9" t="s">
        <v>146</v>
      </c>
      <c r="B11" s="10"/>
      <c r="C11" s="11"/>
      <c r="D11" s="12"/>
      <c r="E11" s="10"/>
    </row>
    <row r="12" spans="1:8" s="9" customFormat="1" x14ac:dyDescent="0.3">
      <c r="A12" s="9" t="s">
        <v>147</v>
      </c>
      <c r="B12" s="10"/>
      <c r="C12" s="11"/>
      <c r="D12" s="12"/>
      <c r="E12" s="10"/>
    </row>
    <row r="13" spans="1:8" s="9" customFormat="1" x14ac:dyDescent="0.3">
      <c r="A13" s="9" t="s">
        <v>148</v>
      </c>
      <c r="B13" s="10"/>
      <c r="C13" s="11"/>
      <c r="D13" s="12"/>
      <c r="E13" s="10"/>
    </row>
    <row r="14" spans="1:8" s="9" customFormat="1" x14ac:dyDescent="0.3">
      <c r="A14" s="9" t="s">
        <v>149</v>
      </c>
      <c r="B14" s="10"/>
      <c r="C14" s="11"/>
      <c r="D14" s="12"/>
      <c r="E14" s="10"/>
    </row>
    <row r="15" spans="1:8" s="9" customFormat="1" x14ac:dyDescent="0.3">
      <c r="A15" s="9" t="s">
        <v>150</v>
      </c>
      <c r="B15" s="10"/>
      <c r="C15" s="11"/>
      <c r="D15" s="12"/>
      <c r="E15" s="10"/>
    </row>
    <row r="16" spans="1:8" s="9" customFormat="1" x14ac:dyDescent="0.3">
      <c r="A16" s="9" t="s">
        <v>151</v>
      </c>
      <c r="B16" s="10"/>
      <c r="C16" s="11"/>
      <c r="D16" s="12"/>
      <c r="E16" s="10"/>
    </row>
    <row r="17" spans="1:5" s="9" customFormat="1" x14ac:dyDescent="0.3">
      <c r="A17" s="9" t="s">
        <v>152</v>
      </c>
      <c r="B17" s="10"/>
      <c r="C17" s="11"/>
      <c r="D17" s="12"/>
      <c r="E17" s="10"/>
    </row>
    <row r="18" spans="1:5" s="9" customFormat="1" x14ac:dyDescent="0.3">
      <c r="A18" s="9" t="s">
        <v>153</v>
      </c>
      <c r="B18" s="10"/>
      <c r="C18" s="11"/>
      <c r="D18" s="12"/>
      <c r="E18" s="10"/>
    </row>
    <row r="19" spans="1:5" s="9" customFormat="1" x14ac:dyDescent="0.3">
      <c r="A19" s="9" t="s">
        <v>154</v>
      </c>
      <c r="B19" s="10"/>
      <c r="C19" s="11"/>
      <c r="D19" s="12"/>
      <c r="E19" s="10"/>
    </row>
    <row r="20" spans="1:5" s="9" customFormat="1" x14ac:dyDescent="0.3">
      <c r="A20" s="9" t="s">
        <v>155</v>
      </c>
      <c r="B20" s="10"/>
      <c r="C20" s="11"/>
      <c r="D20" s="12"/>
      <c r="E20" s="10"/>
    </row>
    <row r="21" spans="1:5" s="9" customFormat="1" x14ac:dyDescent="0.3">
      <c r="A21" s="9" t="s">
        <v>156</v>
      </c>
      <c r="B21" s="10"/>
      <c r="C21" s="11"/>
      <c r="D21" s="12"/>
      <c r="E21" s="10"/>
    </row>
    <row r="22" spans="1:5" s="9" customFormat="1" x14ac:dyDescent="0.3">
      <c r="A22" s="9" t="s">
        <v>157</v>
      </c>
      <c r="B22" s="10"/>
      <c r="C22" s="11"/>
      <c r="D22" s="12"/>
      <c r="E22" s="10"/>
    </row>
    <row r="23" spans="1:5" s="9" customFormat="1" x14ac:dyDescent="0.3">
      <c r="A23" s="9" t="s">
        <v>159</v>
      </c>
      <c r="B23" s="10"/>
      <c r="C23" s="11"/>
      <c r="D23" s="12"/>
      <c r="E23" s="10"/>
    </row>
    <row r="24" spans="1:5" s="9" customFormat="1" x14ac:dyDescent="0.3">
      <c r="A24" s="9" t="s">
        <v>160</v>
      </c>
      <c r="B24" s="10"/>
      <c r="C24" s="11"/>
      <c r="D24" s="12"/>
      <c r="E24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62"/>
  <sheetViews>
    <sheetView workbookViewId="0">
      <selection sqref="A1:XFD2"/>
    </sheetView>
  </sheetViews>
  <sheetFormatPr defaultRowHeight="15.6" x14ac:dyDescent="0.3"/>
  <cols>
    <col min="1" max="1" width="13.59765625" customWidth="1"/>
    <col min="2" max="2" width="39.796875" bestFit="1" customWidth="1"/>
    <col min="3" max="3" width="10.69921875" bestFit="1" customWidth="1"/>
    <col min="6" max="6" width="12.69921875" bestFit="1" customWidth="1"/>
  </cols>
  <sheetData>
    <row r="1" spans="1:7" s="9" customFormat="1" x14ac:dyDescent="0.3">
      <c r="A1" s="9" t="s">
        <v>145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12</v>
      </c>
      <c r="C3">
        <v>7063</v>
      </c>
      <c r="D3" t="s">
        <v>42</v>
      </c>
      <c r="E3">
        <v>-4.92630852073489E-3</v>
      </c>
      <c r="F3">
        <v>4.4336776686614003E-2</v>
      </c>
      <c r="G3">
        <v>0.91152823790937698</v>
      </c>
    </row>
    <row r="4" spans="1:7" x14ac:dyDescent="0.3">
      <c r="A4" t="s">
        <v>136</v>
      </c>
      <c r="B4" t="s">
        <v>12</v>
      </c>
      <c r="C4">
        <v>7063</v>
      </c>
      <c r="D4" t="s">
        <v>43</v>
      </c>
      <c r="E4">
        <v>-4.7360781327313597E-2</v>
      </c>
      <c r="F4">
        <v>3.6535459881070501E-2</v>
      </c>
      <c r="G4">
        <v>0.19487342410293401</v>
      </c>
    </row>
    <row r="5" spans="1:7" x14ac:dyDescent="0.3">
      <c r="A5" t="s">
        <v>136</v>
      </c>
      <c r="B5" t="s">
        <v>12</v>
      </c>
      <c r="C5">
        <v>7063</v>
      </c>
      <c r="D5" t="s">
        <v>44</v>
      </c>
      <c r="E5">
        <v>-5.5911309672795298E-2</v>
      </c>
      <c r="F5">
        <v>4.3131581747585003E-2</v>
      </c>
      <c r="G5">
        <v>0.19487342410293401</v>
      </c>
    </row>
    <row r="6" spans="1:7" x14ac:dyDescent="0.3">
      <c r="A6" t="s">
        <v>136</v>
      </c>
      <c r="B6" t="s">
        <v>12</v>
      </c>
      <c r="C6">
        <v>7063</v>
      </c>
      <c r="D6" t="s">
        <v>45</v>
      </c>
      <c r="E6">
        <v>-1.00859219490738E-2</v>
      </c>
      <c r="F6">
        <v>5.04296097453691E-2</v>
      </c>
      <c r="G6">
        <v>0.84148058112179402</v>
      </c>
    </row>
    <row r="7" spans="1:7" x14ac:dyDescent="0.3">
      <c r="A7" t="s">
        <v>136</v>
      </c>
      <c r="B7" t="s">
        <v>12</v>
      </c>
      <c r="C7">
        <v>7063</v>
      </c>
      <c r="D7" t="s">
        <v>46</v>
      </c>
      <c r="E7">
        <v>-1.29496136461239E-2</v>
      </c>
      <c r="F7">
        <v>3.8848840938371702E-2</v>
      </c>
      <c r="G7">
        <v>0.738882680363527</v>
      </c>
    </row>
    <row r="8" spans="1:7" x14ac:dyDescent="0.3">
      <c r="A8" t="s">
        <v>136</v>
      </c>
      <c r="B8" t="s">
        <v>12</v>
      </c>
      <c r="C8">
        <v>7063</v>
      </c>
      <c r="D8" t="s">
        <v>50</v>
      </c>
      <c r="E8">
        <v>-2.3056264296603499E-2</v>
      </c>
      <c r="F8">
        <v>3.8907446000518403E-2</v>
      </c>
      <c r="G8">
        <v>0.55345383761559797</v>
      </c>
    </row>
    <row r="9" spans="1:7" x14ac:dyDescent="0.3">
      <c r="A9" t="s">
        <v>136</v>
      </c>
      <c r="B9" t="s">
        <v>12</v>
      </c>
      <c r="C9">
        <v>7063</v>
      </c>
      <c r="D9" t="s">
        <v>51</v>
      </c>
      <c r="E9">
        <v>2.8329314575150999E-3</v>
      </c>
      <c r="F9">
        <v>3.8244574676453799E-2</v>
      </c>
      <c r="G9">
        <v>0.94095144446520596</v>
      </c>
    </row>
    <row r="10" spans="1:7" x14ac:dyDescent="0.3">
      <c r="A10" t="s">
        <v>136</v>
      </c>
      <c r="B10" t="s">
        <v>12</v>
      </c>
      <c r="C10">
        <v>7063</v>
      </c>
      <c r="D10" t="s">
        <v>53</v>
      </c>
      <c r="E10">
        <v>-2.2961091599429901E-2</v>
      </c>
      <c r="F10">
        <v>4.0181910299002303E-2</v>
      </c>
      <c r="G10">
        <v>0.56770916619735301</v>
      </c>
    </row>
    <row r="11" spans="1:7" x14ac:dyDescent="0.3">
      <c r="A11" t="s">
        <v>136</v>
      </c>
      <c r="B11" t="s">
        <v>12</v>
      </c>
      <c r="C11">
        <v>7063</v>
      </c>
      <c r="D11" t="s">
        <v>54</v>
      </c>
      <c r="E11">
        <v>-6.1724479305057299E-3</v>
      </c>
      <c r="F11">
        <v>4.1664023530913703E-2</v>
      </c>
      <c r="G11">
        <v>0.88222585192344904</v>
      </c>
    </row>
    <row r="12" spans="1:7" x14ac:dyDescent="0.3">
      <c r="A12" t="s">
        <v>136</v>
      </c>
      <c r="B12" t="s">
        <v>12</v>
      </c>
      <c r="C12">
        <v>7063</v>
      </c>
      <c r="D12" t="s">
        <v>55</v>
      </c>
      <c r="E12">
        <v>2.3668895359282599E-2</v>
      </c>
      <c r="F12">
        <v>2.4124066423884202E-2</v>
      </c>
      <c r="G12">
        <v>0.32652761470272001</v>
      </c>
    </row>
    <row r="13" spans="1:7" x14ac:dyDescent="0.3">
      <c r="A13" t="s">
        <v>136</v>
      </c>
      <c r="B13" t="s">
        <v>12</v>
      </c>
      <c r="C13">
        <v>7063</v>
      </c>
      <c r="D13" t="s">
        <v>56</v>
      </c>
      <c r="E13">
        <v>-4.8385565405836599E-2</v>
      </c>
      <c r="F13">
        <v>3.34976991271176E-2</v>
      </c>
      <c r="G13">
        <v>0.14861399645521201</v>
      </c>
    </row>
    <row r="14" spans="1:7" x14ac:dyDescent="0.3">
      <c r="A14" t="s">
        <v>136</v>
      </c>
      <c r="B14" t="s">
        <v>12</v>
      </c>
      <c r="C14">
        <v>7063</v>
      </c>
      <c r="D14" t="s">
        <v>57</v>
      </c>
      <c r="E14">
        <v>-3.1938197842161599E-2</v>
      </c>
      <c r="F14">
        <v>3.9647418010959203E-2</v>
      </c>
      <c r="G14">
        <v>0.42049916093128098</v>
      </c>
    </row>
    <row r="15" spans="1:7" x14ac:dyDescent="0.3">
      <c r="A15" t="s">
        <v>136</v>
      </c>
      <c r="B15" t="s">
        <v>12</v>
      </c>
      <c r="C15">
        <v>7063</v>
      </c>
      <c r="D15" t="s">
        <v>60</v>
      </c>
      <c r="E15">
        <v>4.9671159937522899E-2</v>
      </c>
      <c r="F15">
        <v>4.7056888361863801E-2</v>
      </c>
      <c r="G15">
        <v>0.29117131524530798</v>
      </c>
    </row>
    <row r="16" spans="1:7" x14ac:dyDescent="0.3">
      <c r="A16" t="s">
        <v>136</v>
      </c>
      <c r="B16" t="s">
        <v>12</v>
      </c>
      <c r="C16">
        <v>7063</v>
      </c>
      <c r="D16" t="s">
        <v>62</v>
      </c>
      <c r="E16">
        <v>-6.5761339396328403E-2</v>
      </c>
      <c r="F16">
        <v>4.5928554499023E-2</v>
      </c>
      <c r="G16">
        <v>0.15219586242878999</v>
      </c>
    </row>
    <row r="17" spans="1:7" x14ac:dyDescent="0.3">
      <c r="A17" t="s">
        <v>136</v>
      </c>
      <c r="B17" t="s">
        <v>12</v>
      </c>
      <c r="C17">
        <v>7063</v>
      </c>
      <c r="D17" t="s">
        <v>63</v>
      </c>
      <c r="E17">
        <v>-2.76570898592403E-2</v>
      </c>
      <c r="F17">
        <v>3.1114226091645301E-2</v>
      </c>
      <c r="G17">
        <v>0.374062797490882</v>
      </c>
    </row>
    <row r="18" spans="1:7" x14ac:dyDescent="0.3">
      <c r="A18" t="s">
        <v>136</v>
      </c>
      <c r="B18" t="s">
        <v>12</v>
      </c>
      <c r="C18">
        <v>7063</v>
      </c>
      <c r="D18" t="s">
        <v>64</v>
      </c>
      <c r="E18">
        <v>4.73740916247768E-2</v>
      </c>
      <c r="F18">
        <v>3.7075376054173097E-2</v>
      </c>
      <c r="G18">
        <v>0.20132779198300099</v>
      </c>
    </row>
    <row r="19" spans="1:7" x14ac:dyDescent="0.3">
      <c r="A19" t="s">
        <v>136</v>
      </c>
      <c r="B19" t="s">
        <v>12</v>
      </c>
      <c r="C19">
        <v>7063</v>
      </c>
      <c r="D19" t="s">
        <v>116</v>
      </c>
      <c r="E19">
        <v>-6.3318728366920707E-2</v>
      </c>
      <c r="F19">
        <v>2.9475959757014801E-2</v>
      </c>
      <c r="G19">
        <v>3.1701988328078301E-2</v>
      </c>
    </row>
    <row r="20" spans="1:7" x14ac:dyDescent="0.3">
      <c r="A20" t="s">
        <v>136</v>
      </c>
      <c r="B20" t="s">
        <v>12</v>
      </c>
      <c r="C20">
        <v>7063</v>
      </c>
      <c r="D20" t="s">
        <v>65</v>
      </c>
      <c r="E20">
        <v>1.6370599134753701E-2</v>
      </c>
      <c r="F20">
        <v>4.7747580809698202E-2</v>
      </c>
      <c r="G20">
        <v>0.73170593467285905</v>
      </c>
    </row>
    <row r="21" spans="1:7" x14ac:dyDescent="0.3">
      <c r="A21" t="s">
        <v>136</v>
      </c>
      <c r="B21" t="s">
        <v>12</v>
      </c>
      <c r="C21">
        <v>7063</v>
      </c>
      <c r="D21" t="s">
        <v>66</v>
      </c>
      <c r="E21">
        <v>7.5366204108319998E-2</v>
      </c>
      <c r="F21">
        <v>5.2176602844221501E-2</v>
      </c>
      <c r="G21">
        <v>0.14861399645521201</v>
      </c>
    </row>
    <row r="22" spans="1:7" x14ac:dyDescent="0.3">
      <c r="A22" t="s">
        <v>136</v>
      </c>
      <c r="B22" t="s">
        <v>12</v>
      </c>
      <c r="C22">
        <v>7063</v>
      </c>
      <c r="D22" t="s">
        <v>67</v>
      </c>
      <c r="E22">
        <v>-5.4012754136075002E-2</v>
      </c>
      <c r="F22">
        <v>3.7393445171128803E-2</v>
      </c>
      <c r="G22">
        <v>0.14861399645521201</v>
      </c>
    </row>
    <row r="23" spans="1:7" x14ac:dyDescent="0.3">
      <c r="A23" t="s">
        <v>136</v>
      </c>
      <c r="B23" t="s">
        <v>12</v>
      </c>
      <c r="C23">
        <v>7063</v>
      </c>
      <c r="D23" t="s">
        <v>68</v>
      </c>
      <c r="E23">
        <v>-1.42455258279738E-3</v>
      </c>
      <c r="F23">
        <v>3.8462919735529198E-2</v>
      </c>
      <c r="G23">
        <v>0.97045547470289195</v>
      </c>
    </row>
    <row r="24" spans="1:7" x14ac:dyDescent="0.3">
      <c r="A24" t="s">
        <v>136</v>
      </c>
      <c r="B24" t="s">
        <v>12</v>
      </c>
      <c r="C24">
        <v>7063</v>
      </c>
      <c r="D24" t="s">
        <v>69</v>
      </c>
      <c r="E24">
        <v>-1.26976670472639E-2</v>
      </c>
      <c r="F24">
        <v>4.4441834665423598E-2</v>
      </c>
      <c r="G24">
        <v>0.77509696219598501</v>
      </c>
    </row>
    <row r="25" spans="1:7" x14ac:dyDescent="0.3">
      <c r="A25" t="s">
        <v>136</v>
      </c>
      <c r="B25" t="s">
        <v>12</v>
      </c>
      <c r="C25">
        <v>7063</v>
      </c>
      <c r="D25" t="s">
        <v>111</v>
      </c>
      <c r="E25">
        <v>-1.8517025907319701E-2</v>
      </c>
      <c r="F25">
        <v>4.1663308291469199E-2</v>
      </c>
      <c r="G25">
        <v>0.65672128656377005</v>
      </c>
    </row>
    <row r="26" spans="1:7" x14ac:dyDescent="0.3">
      <c r="A26" t="s">
        <v>136</v>
      </c>
      <c r="B26" t="s">
        <v>12</v>
      </c>
      <c r="C26">
        <v>7063</v>
      </c>
      <c r="D26" t="s">
        <v>70</v>
      </c>
      <c r="E26">
        <v>2.37301919988285E-2</v>
      </c>
      <c r="F26">
        <v>4.5765370283455002E-2</v>
      </c>
      <c r="G26">
        <v>0.60409654295715398</v>
      </c>
    </row>
    <row r="27" spans="1:7" x14ac:dyDescent="0.3">
      <c r="A27" t="s">
        <v>136</v>
      </c>
      <c r="B27" t="s">
        <v>12</v>
      </c>
      <c r="C27">
        <v>7063</v>
      </c>
      <c r="D27" t="s">
        <v>71</v>
      </c>
      <c r="E27">
        <v>-5.1155434491069102E-2</v>
      </c>
      <c r="F27">
        <v>4.4554733266415E-2</v>
      </c>
      <c r="G27">
        <v>0.25090741049861298</v>
      </c>
    </row>
    <row r="28" spans="1:7" x14ac:dyDescent="0.3">
      <c r="A28" t="s">
        <v>136</v>
      </c>
      <c r="B28" t="s">
        <v>12</v>
      </c>
      <c r="C28">
        <v>7063</v>
      </c>
      <c r="D28" t="s">
        <v>72</v>
      </c>
      <c r="E28">
        <v>1.04004143151613E-2</v>
      </c>
      <c r="F28">
        <v>4.0115883787050798E-2</v>
      </c>
      <c r="G28">
        <v>0.79543521133896899</v>
      </c>
    </row>
    <row r="29" spans="1:7" x14ac:dyDescent="0.3">
      <c r="A29" t="s">
        <v>136</v>
      </c>
      <c r="B29" t="s">
        <v>12</v>
      </c>
      <c r="C29">
        <v>7063</v>
      </c>
      <c r="D29" t="s">
        <v>73</v>
      </c>
      <c r="E29">
        <v>-5.8650546792085503E-3</v>
      </c>
      <c r="F29">
        <v>4.9852964773272702E-2</v>
      </c>
      <c r="G29">
        <v>0.90634731628219301</v>
      </c>
    </row>
    <row r="30" spans="1:7" x14ac:dyDescent="0.3">
      <c r="A30" t="s">
        <v>136</v>
      </c>
      <c r="B30" t="s">
        <v>12</v>
      </c>
      <c r="C30">
        <v>7063</v>
      </c>
      <c r="D30" t="s">
        <v>74</v>
      </c>
      <c r="E30">
        <v>3.1251077767633299E-2</v>
      </c>
      <c r="F30">
        <v>4.1668103690177698E-2</v>
      </c>
      <c r="G30">
        <v>0.45325470475373603</v>
      </c>
    </row>
    <row r="31" spans="1:7" x14ac:dyDescent="0.3">
      <c r="A31" t="s">
        <v>136</v>
      </c>
      <c r="B31" t="s">
        <v>12</v>
      </c>
      <c r="C31">
        <v>7063</v>
      </c>
      <c r="D31" t="s">
        <v>75</v>
      </c>
      <c r="E31">
        <v>5.45600514361749E-2</v>
      </c>
      <c r="F31">
        <v>3.7984845936577402E-2</v>
      </c>
      <c r="G31">
        <v>0.15089889483198099</v>
      </c>
    </row>
    <row r="32" spans="1:7" x14ac:dyDescent="0.3">
      <c r="A32" t="s">
        <v>136</v>
      </c>
      <c r="B32" t="s">
        <v>12</v>
      </c>
      <c r="C32">
        <v>7063</v>
      </c>
      <c r="D32" t="s">
        <v>76</v>
      </c>
      <c r="E32">
        <v>-1.1904568290240201E-2</v>
      </c>
      <c r="F32">
        <v>4.2856445844864602E-2</v>
      </c>
      <c r="G32">
        <v>0.78118295086714995</v>
      </c>
    </row>
    <row r="33" spans="1:7" x14ac:dyDescent="0.3">
      <c r="A33" t="s">
        <v>136</v>
      </c>
      <c r="B33" t="s">
        <v>12</v>
      </c>
      <c r="C33">
        <v>7063</v>
      </c>
      <c r="D33" t="s">
        <v>77</v>
      </c>
      <c r="E33">
        <v>-1.88390313150275E-2</v>
      </c>
      <c r="F33">
        <v>4.2387820458811898E-2</v>
      </c>
      <c r="G33">
        <v>0.65672128656377005</v>
      </c>
    </row>
    <row r="34" spans="1:7" x14ac:dyDescent="0.3">
      <c r="A34" t="s">
        <v>136</v>
      </c>
      <c r="B34" t="s">
        <v>12</v>
      </c>
      <c r="C34">
        <v>7063</v>
      </c>
      <c r="D34" t="s">
        <v>78</v>
      </c>
      <c r="E34">
        <v>-4.4749479276022498E-2</v>
      </c>
      <c r="F34">
        <v>4.1663308291469199E-2</v>
      </c>
      <c r="G34">
        <v>0.28278948332374199</v>
      </c>
    </row>
    <row r="35" spans="1:7" x14ac:dyDescent="0.3">
      <c r="A35" t="s">
        <v>136</v>
      </c>
      <c r="B35" t="s">
        <v>12</v>
      </c>
      <c r="C35">
        <v>7063</v>
      </c>
      <c r="D35" t="s">
        <v>79</v>
      </c>
      <c r="E35">
        <v>-1.59483371832754E-3</v>
      </c>
      <c r="F35">
        <v>4.3060510394843703E-2</v>
      </c>
      <c r="G35">
        <v>0.97045547470289195</v>
      </c>
    </row>
    <row r="36" spans="1:7" x14ac:dyDescent="0.3">
      <c r="A36" t="s">
        <v>136</v>
      </c>
      <c r="B36" t="s">
        <v>12</v>
      </c>
      <c r="C36">
        <v>7063</v>
      </c>
      <c r="D36" t="s">
        <v>80</v>
      </c>
      <c r="E36">
        <v>7.6526275065371798E-3</v>
      </c>
      <c r="F36">
        <v>3.44368237794173E-2</v>
      </c>
      <c r="G36">
        <v>0.82414089574188498</v>
      </c>
    </row>
    <row r="37" spans="1:7" x14ac:dyDescent="0.3">
      <c r="A37" t="s">
        <v>136</v>
      </c>
      <c r="B37" t="s">
        <v>12</v>
      </c>
      <c r="C37">
        <v>7063</v>
      </c>
      <c r="D37" t="s">
        <v>110</v>
      </c>
      <c r="E37">
        <v>-2.91498911064677E-2</v>
      </c>
      <c r="F37">
        <v>3.4219437385853403E-2</v>
      </c>
      <c r="G37">
        <v>0.394296323068415</v>
      </c>
    </row>
    <row r="38" spans="1:7" x14ac:dyDescent="0.3">
      <c r="A38" t="s">
        <v>136</v>
      </c>
      <c r="B38" t="s">
        <v>12</v>
      </c>
      <c r="C38">
        <v>7063</v>
      </c>
      <c r="D38" t="s">
        <v>82</v>
      </c>
      <c r="E38">
        <v>-5.8562323832138698E-3</v>
      </c>
      <c r="F38">
        <v>3.9529568586693598E-2</v>
      </c>
      <c r="G38">
        <v>0.88222585192344904</v>
      </c>
    </row>
    <row r="39" spans="1:7" x14ac:dyDescent="0.3">
      <c r="A39" t="s">
        <v>136</v>
      </c>
      <c r="B39" t="s">
        <v>12</v>
      </c>
      <c r="C39">
        <v>7063</v>
      </c>
      <c r="D39" t="s">
        <v>83</v>
      </c>
      <c r="E39">
        <v>1.4492010519782199E-3</v>
      </c>
      <c r="F39">
        <v>5.2171237871216102E-2</v>
      </c>
      <c r="G39">
        <v>0.97783938988704</v>
      </c>
    </row>
    <row r="40" spans="1:7" x14ac:dyDescent="0.3">
      <c r="A40" t="s">
        <v>136</v>
      </c>
      <c r="B40" t="s">
        <v>12</v>
      </c>
      <c r="C40">
        <v>7063</v>
      </c>
      <c r="D40" t="s">
        <v>84</v>
      </c>
      <c r="E40">
        <v>4.0813784532397097E-2</v>
      </c>
      <c r="F40">
        <v>3.5712061465847399E-2</v>
      </c>
      <c r="G40">
        <v>0.25309790894711498</v>
      </c>
    </row>
    <row r="41" spans="1:7" x14ac:dyDescent="0.3">
      <c r="A41" t="s">
        <v>136</v>
      </c>
      <c r="B41" t="s">
        <v>12</v>
      </c>
      <c r="C41">
        <v>7063</v>
      </c>
      <c r="D41" t="s">
        <v>86</v>
      </c>
      <c r="E41">
        <v>-4.2129248178878802E-2</v>
      </c>
      <c r="F41">
        <v>3.3455579436168503E-2</v>
      </c>
      <c r="G41">
        <v>0.20793670349611701</v>
      </c>
    </row>
    <row r="42" spans="1:7" x14ac:dyDescent="0.3">
      <c r="A42" t="s">
        <v>136</v>
      </c>
      <c r="B42" t="s">
        <v>12</v>
      </c>
      <c r="C42">
        <v>7063</v>
      </c>
      <c r="D42" t="s">
        <v>87</v>
      </c>
      <c r="E42">
        <v>-1.8073311050026498E-2</v>
      </c>
      <c r="F42">
        <v>5.1207714641741703E-2</v>
      </c>
      <c r="G42">
        <v>0.72413254038891905</v>
      </c>
    </row>
    <row r="43" spans="1:7" x14ac:dyDescent="0.3">
      <c r="A43" t="s">
        <v>136</v>
      </c>
      <c r="B43" t="s">
        <v>12</v>
      </c>
      <c r="C43">
        <v>7063</v>
      </c>
      <c r="D43" t="s">
        <v>88</v>
      </c>
      <c r="E43">
        <v>-6.19982285352665E-2</v>
      </c>
      <c r="F43">
        <v>3.63902645750478E-2</v>
      </c>
      <c r="G43">
        <v>8.8436455862498195E-2</v>
      </c>
    </row>
    <row r="44" spans="1:7" x14ac:dyDescent="0.3">
      <c r="A44" t="s">
        <v>136</v>
      </c>
      <c r="B44" t="s">
        <v>12</v>
      </c>
      <c r="C44">
        <v>7063</v>
      </c>
      <c r="D44" t="s">
        <v>90</v>
      </c>
      <c r="E44">
        <v>-2.4391152389675201E-2</v>
      </c>
      <c r="F44">
        <v>3.6586728584512798E-2</v>
      </c>
      <c r="G44">
        <v>0.50498507509384605</v>
      </c>
    </row>
    <row r="45" spans="1:7" x14ac:dyDescent="0.3">
      <c r="A45" t="s">
        <v>136</v>
      </c>
      <c r="B45" t="s">
        <v>12</v>
      </c>
      <c r="C45">
        <v>7063</v>
      </c>
      <c r="D45" t="s">
        <v>91</v>
      </c>
      <c r="E45">
        <v>-2.3291974623392501E-2</v>
      </c>
      <c r="F45">
        <v>4.1925554322106498E-2</v>
      </c>
      <c r="G45">
        <v>0.57851472150794403</v>
      </c>
    </row>
    <row r="46" spans="1:7" x14ac:dyDescent="0.3">
      <c r="A46" t="s">
        <v>136</v>
      </c>
      <c r="B46" t="s">
        <v>12</v>
      </c>
      <c r="C46">
        <v>7063</v>
      </c>
      <c r="D46" t="s">
        <v>92</v>
      </c>
      <c r="E46">
        <v>4.1874754012149497E-2</v>
      </c>
      <c r="F46">
        <v>4.5224734333121498E-2</v>
      </c>
      <c r="G46">
        <v>0.35448447687331203</v>
      </c>
    </row>
    <row r="47" spans="1:7" x14ac:dyDescent="0.3">
      <c r="A47" t="s">
        <v>136</v>
      </c>
      <c r="B47" t="s">
        <v>12</v>
      </c>
      <c r="C47">
        <v>7063</v>
      </c>
      <c r="D47" t="s">
        <v>93</v>
      </c>
      <c r="E47">
        <v>-7.8042276390034703E-3</v>
      </c>
      <c r="F47">
        <v>3.9021138195017298E-2</v>
      </c>
      <c r="G47">
        <v>0.84148058112179402</v>
      </c>
    </row>
    <row r="48" spans="1:7" x14ac:dyDescent="0.3">
      <c r="A48" t="s">
        <v>136</v>
      </c>
      <c r="B48" t="s">
        <v>12</v>
      </c>
      <c r="C48">
        <v>7063</v>
      </c>
      <c r="D48" t="s">
        <v>95</v>
      </c>
      <c r="E48">
        <v>-5.8746352887733701E-2</v>
      </c>
      <c r="F48">
        <v>4.46983119797974E-2</v>
      </c>
      <c r="G48">
        <v>0.18875007290329299</v>
      </c>
    </row>
    <row r="49" spans="1:7" x14ac:dyDescent="0.3">
      <c r="A49" t="s">
        <v>136</v>
      </c>
      <c r="B49" t="s">
        <v>12</v>
      </c>
      <c r="C49">
        <v>7063</v>
      </c>
      <c r="D49" t="s">
        <v>96</v>
      </c>
      <c r="E49">
        <v>3.6414904408291197E-2</v>
      </c>
      <c r="F49">
        <v>3.7815477654763903E-2</v>
      </c>
      <c r="G49">
        <v>0.33556611023085597</v>
      </c>
    </row>
    <row r="50" spans="1:7" x14ac:dyDescent="0.3">
      <c r="A50" t="s">
        <v>136</v>
      </c>
      <c r="B50" t="s">
        <v>12</v>
      </c>
      <c r="C50">
        <v>7063</v>
      </c>
      <c r="D50" t="s">
        <v>97</v>
      </c>
      <c r="E50">
        <v>-1.3924754586277101E-2</v>
      </c>
      <c r="F50">
        <v>3.4178943075407399E-2</v>
      </c>
      <c r="G50">
        <v>0.68370878740079</v>
      </c>
    </row>
    <row r="51" spans="1:7" x14ac:dyDescent="0.3">
      <c r="A51" t="s">
        <v>136</v>
      </c>
      <c r="B51" t="s">
        <v>12</v>
      </c>
      <c r="C51">
        <v>7063</v>
      </c>
      <c r="D51" t="s">
        <v>99</v>
      </c>
      <c r="E51">
        <v>1.8158254808623101E-2</v>
      </c>
      <c r="F51">
        <v>5.4474764425869397E-2</v>
      </c>
      <c r="G51">
        <v>0.738882680363527</v>
      </c>
    </row>
    <row r="52" spans="1:7" x14ac:dyDescent="0.3">
      <c r="A52" t="s">
        <v>136</v>
      </c>
      <c r="B52" t="s">
        <v>12</v>
      </c>
      <c r="C52">
        <v>7063</v>
      </c>
      <c r="D52" t="s">
        <v>100</v>
      </c>
      <c r="E52">
        <v>-8.8420053931304102E-3</v>
      </c>
      <c r="F52">
        <v>3.9789024269086801E-2</v>
      </c>
      <c r="G52">
        <v>0.82414089574188498</v>
      </c>
    </row>
    <row r="53" spans="1:7" x14ac:dyDescent="0.3">
      <c r="A53" t="s">
        <v>136</v>
      </c>
      <c r="B53" t="s">
        <v>12</v>
      </c>
      <c r="C53">
        <v>7063</v>
      </c>
      <c r="D53" t="s">
        <v>101</v>
      </c>
      <c r="E53">
        <v>3.0270553505483098E-2</v>
      </c>
      <c r="F53">
        <v>3.8919283078478299E-2</v>
      </c>
      <c r="G53">
        <v>0.43670003072275798</v>
      </c>
    </row>
    <row r="54" spans="1:7" x14ac:dyDescent="0.3">
      <c r="A54" t="s">
        <v>136</v>
      </c>
      <c r="B54" t="s">
        <v>12</v>
      </c>
      <c r="C54">
        <v>7063</v>
      </c>
      <c r="D54" t="s">
        <v>102</v>
      </c>
      <c r="E54">
        <v>4.4572485437281102E-2</v>
      </c>
      <c r="F54">
        <v>4.0000948469354897E-2</v>
      </c>
      <c r="G54">
        <v>0.26515663362595598</v>
      </c>
    </row>
    <row r="55" spans="1:7" x14ac:dyDescent="0.3">
      <c r="A55" t="s">
        <v>136</v>
      </c>
      <c r="B55" t="s">
        <v>12</v>
      </c>
      <c r="C55">
        <v>7063</v>
      </c>
      <c r="D55" t="s">
        <v>113</v>
      </c>
      <c r="E55">
        <v>1.02958105196738E-2</v>
      </c>
      <c r="F55">
        <v>4.6331147338531997E-2</v>
      </c>
      <c r="G55">
        <v>0.82414089574188498</v>
      </c>
    </row>
    <row r="56" spans="1:7" x14ac:dyDescent="0.3">
      <c r="A56" t="s">
        <v>136</v>
      </c>
      <c r="B56" t="s">
        <v>12</v>
      </c>
      <c r="C56">
        <v>7063</v>
      </c>
      <c r="D56" t="s">
        <v>103</v>
      </c>
      <c r="E56">
        <v>2.4024273006668401E-2</v>
      </c>
      <c r="F56">
        <v>4.0540960698753001E-2</v>
      </c>
      <c r="G56">
        <v>0.55345383761559896</v>
      </c>
    </row>
    <row r="57" spans="1:7" x14ac:dyDescent="0.3">
      <c r="A57" t="s">
        <v>136</v>
      </c>
      <c r="B57" t="s">
        <v>12</v>
      </c>
      <c r="C57">
        <v>7063</v>
      </c>
      <c r="D57" t="s">
        <v>104</v>
      </c>
      <c r="E57">
        <v>5.3519595531223103E-2</v>
      </c>
      <c r="F57">
        <v>3.9435491444059098E-2</v>
      </c>
      <c r="G57">
        <v>0.174735823215247</v>
      </c>
    </row>
    <row r="58" spans="1:7" x14ac:dyDescent="0.3">
      <c r="A58" t="s">
        <v>136</v>
      </c>
      <c r="B58" t="s">
        <v>12</v>
      </c>
      <c r="C58">
        <v>7063</v>
      </c>
      <c r="D58" t="s">
        <v>105</v>
      </c>
      <c r="E58">
        <v>-7.7436044062629897E-2</v>
      </c>
      <c r="F58">
        <v>4.4484535950872497E-2</v>
      </c>
      <c r="G58">
        <v>8.1729033502503198E-2</v>
      </c>
    </row>
    <row r="59" spans="1:7" x14ac:dyDescent="0.3">
      <c r="A59" t="s">
        <v>136</v>
      </c>
      <c r="B59" t="s">
        <v>12</v>
      </c>
      <c r="C59">
        <v>7063</v>
      </c>
      <c r="D59" t="s">
        <v>106</v>
      </c>
      <c r="E59">
        <v>1.72694735185553E-2</v>
      </c>
      <c r="F59">
        <v>5.4948324831766801E-2</v>
      </c>
      <c r="G59">
        <v>0.75330404728591205</v>
      </c>
    </row>
    <row r="60" spans="1:7" x14ac:dyDescent="0.3">
      <c r="A60" t="s">
        <v>136</v>
      </c>
      <c r="B60" t="s">
        <v>12</v>
      </c>
      <c r="C60">
        <v>7063</v>
      </c>
      <c r="D60" t="s">
        <v>107</v>
      </c>
      <c r="E60">
        <v>-5.7742077355060102E-2</v>
      </c>
      <c r="F60">
        <v>3.5432638376968702E-2</v>
      </c>
      <c r="G60">
        <v>0.10317979826387901</v>
      </c>
    </row>
    <row r="61" spans="1:7" x14ac:dyDescent="0.3">
      <c r="A61" t="s">
        <v>136</v>
      </c>
      <c r="B61" t="s">
        <v>12</v>
      </c>
      <c r="C61">
        <v>7063</v>
      </c>
      <c r="D61" t="s">
        <v>108</v>
      </c>
      <c r="E61">
        <v>-8.6838354425531807E-3</v>
      </c>
      <c r="F61">
        <v>5.2069342103624001E-3</v>
      </c>
      <c r="G61">
        <v>9.5366474639585197E-2</v>
      </c>
    </row>
    <row r="62" spans="1:7" x14ac:dyDescent="0.3">
      <c r="A62" t="s">
        <v>136</v>
      </c>
      <c r="B62" t="s">
        <v>12</v>
      </c>
      <c r="C62">
        <v>7063</v>
      </c>
      <c r="D62" t="s">
        <v>109</v>
      </c>
      <c r="E62">
        <v>2.1427542799067101E-2</v>
      </c>
      <c r="F62">
        <v>2.4397656874048702E-2</v>
      </c>
      <c r="G62">
        <v>0.383554148839712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64"/>
  <sheetViews>
    <sheetView workbookViewId="0">
      <selection activeCell="F1" sqref="F1:F1048576"/>
    </sheetView>
  </sheetViews>
  <sheetFormatPr defaultRowHeight="15.6" x14ac:dyDescent="0.3"/>
  <cols>
    <col min="1" max="1" width="12.09765625" bestFit="1" customWidth="1"/>
    <col min="2" max="2" width="32" customWidth="1"/>
    <col min="3" max="3" width="10.69921875" bestFit="1" customWidth="1"/>
    <col min="6" max="6" width="12.69921875" bestFit="1" customWidth="1"/>
  </cols>
  <sheetData>
    <row r="1" spans="1:7" s="9" customFormat="1" x14ac:dyDescent="0.3">
      <c r="A1" s="9" t="s">
        <v>146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13</v>
      </c>
      <c r="C3">
        <v>7364</v>
      </c>
      <c r="D3" t="s">
        <v>42</v>
      </c>
      <c r="E3">
        <v>2.9557851124409298E-2</v>
      </c>
      <c r="F3">
        <v>4.5978879526859001E-2</v>
      </c>
      <c r="G3">
        <v>0.52031680050736695</v>
      </c>
    </row>
    <row r="4" spans="1:7" x14ac:dyDescent="0.3">
      <c r="A4" t="s">
        <v>136</v>
      </c>
      <c r="B4" t="s">
        <v>13</v>
      </c>
      <c r="C4">
        <v>7364</v>
      </c>
      <c r="D4" t="s">
        <v>43</v>
      </c>
      <c r="E4">
        <v>-6.3598763496678201E-2</v>
      </c>
      <c r="F4">
        <v>4.7360781327313597E-2</v>
      </c>
      <c r="G4">
        <v>0.179318236045376</v>
      </c>
    </row>
    <row r="5" spans="1:7" x14ac:dyDescent="0.3">
      <c r="A5" t="s">
        <v>136</v>
      </c>
      <c r="B5" t="s">
        <v>13</v>
      </c>
      <c r="C5">
        <v>7364</v>
      </c>
      <c r="D5" t="s">
        <v>44</v>
      </c>
      <c r="E5">
        <v>-6.0703707644749201E-2</v>
      </c>
      <c r="F5">
        <v>4.4729047738236299E-2</v>
      </c>
      <c r="G5">
        <v>0.174735823215247</v>
      </c>
    </row>
    <row r="6" spans="1:7" x14ac:dyDescent="0.3">
      <c r="A6" t="s">
        <v>136</v>
      </c>
      <c r="B6" t="s">
        <v>13</v>
      </c>
      <c r="C6">
        <v>7364</v>
      </c>
      <c r="D6" t="s">
        <v>45</v>
      </c>
      <c r="E6">
        <v>-6.3397223679892603E-2</v>
      </c>
      <c r="F6">
        <v>5.1870455738093901E-2</v>
      </c>
      <c r="G6">
        <v>0.221623602459393</v>
      </c>
    </row>
    <row r="7" spans="1:7" x14ac:dyDescent="0.3">
      <c r="A7" t="s">
        <v>136</v>
      </c>
      <c r="B7" t="s">
        <v>13</v>
      </c>
      <c r="C7">
        <v>7364</v>
      </c>
      <c r="D7" t="s">
        <v>46</v>
      </c>
      <c r="E7">
        <v>-6.7625760151980296E-2</v>
      </c>
      <c r="F7">
        <v>5.0359608623815097E-2</v>
      </c>
      <c r="G7">
        <v>0.179318236045376</v>
      </c>
    </row>
    <row r="8" spans="1:7" x14ac:dyDescent="0.3">
      <c r="A8" t="s">
        <v>136</v>
      </c>
      <c r="B8" t="s">
        <v>13</v>
      </c>
      <c r="C8">
        <v>7364</v>
      </c>
      <c r="D8" t="s">
        <v>47</v>
      </c>
      <c r="E8">
        <v>4.7172565189876697E-2</v>
      </c>
      <c r="F8">
        <v>3.7738052151901402E-2</v>
      </c>
      <c r="G8">
        <v>0.21129954733371001</v>
      </c>
    </row>
    <row r="9" spans="1:7" x14ac:dyDescent="0.3">
      <c r="A9" t="s">
        <v>136</v>
      </c>
      <c r="B9" t="s">
        <v>13</v>
      </c>
      <c r="C9">
        <v>7364</v>
      </c>
      <c r="D9" t="s">
        <v>50</v>
      </c>
      <c r="E9">
        <v>-5.7640660741508698E-2</v>
      </c>
      <c r="F9">
        <v>5.0435578148820097E-2</v>
      </c>
      <c r="G9">
        <v>0.25309790894711598</v>
      </c>
    </row>
    <row r="10" spans="1:7" x14ac:dyDescent="0.3">
      <c r="A10" t="s">
        <v>136</v>
      </c>
      <c r="B10" t="s">
        <v>13</v>
      </c>
      <c r="C10">
        <v>7364</v>
      </c>
      <c r="D10" t="s">
        <v>51</v>
      </c>
      <c r="E10">
        <v>-7.2239752166635002E-2</v>
      </c>
      <c r="F10">
        <v>3.9661040405211401E-2</v>
      </c>
      <c r="G10">
        <v>6.8541735327996706E-2</v>
      </c>
    </row>
    <row r="11" spans="1:7" x14ac:dyDescent="0.3">
      <c r="A11" t="s">
        <v>136</v>
      </c>
      <c r="B11" t="s">
        <v>13</v>
      </c>
      <c r="C11">
        <v>7364</v>
      </c>
      <c r="D11" t="s">
        <v>53</v>
      </c>
      <c r="E11">
        <v>-5.74027289985747E-3</v>
      </c>
      <c r="F11">
        <v>4.13299648789738E-2</v>
      </c>
      <c r="G11">
        <v>0.88953795124902801</v>
      </c>
    </row>
    <row r="12" spans="1:7" x14ac:dyDescent="0.3">
      <c r="A12" t="s">
        <v>136</v>
      </c>
      <c r="B12" t="s">
        <v>13</v>
      </c>
      <c r="C12">
        <v>7364</v>
      </c>
      <c r="D12" t="s">
        <v>54</v>
      </c>
      <c r="E12">
        <v>-4.32071355135401E-2</v>
      </c>
      <c r="F12">
        <v>5.4008919391925099E-2</v>
      </c>
      <c r="G12">
        <v>0.423710797166793</v>
      </c>
    </row>
    <row r="13" spans="1:7" x14ac:dyDescent="0.3">
      <c r="A13" t="s">
        <v>136</v>
      </c>
      <c r="B13" t="s">
        <v>13</v>
      </c>
      <c r="C13">
        <v>7364</v>
      </c>
      <c r="D13" t="s">
        <v>55</v>
      </c>
      <c r="E13">
        <v>-3.3227487715916E-2</v>
      </c>
      <c r="F13">
        <v>2.4579237488485801E-2</v>
      </c>
      <c r="G13">
        <v>0.17642271278722099</v>
      </c>
    </row>
    <row r="14" spans="1:7" x14ac:dyDescent="0.3">
      <c r="A14" t="s">
        <v>136</v>
      </c>
      <c r="B14" t="s">
        <v>13</v>
      </c>
      <c r="C14">
        <v>7364</v>
      </c>
      <c r="D14" t="s">
        <v>56</v>
      </c>
      <c r="E14">
        <v>1.24065552322658E-2</v>
      </c>
      <c r="F14">
        <v>4.3422943312930298E-2</v>
      </c>
      <c r="G14">
        <v>0.77509696219598501</v>
      </c>
    </row>
    <row r="15" spans="1:7" x14ac:dyDescent="0.3">
      <c r="A15" t="s">
        <v>136</v>
      </c>
      <c r="B15" t="s">
        <v>13</v>
      </c>
      <c r="C15">
        <v>7364</v>
      </c>
      <c r="D15" t="s">
        <v>57</v>
      </c>
      <c r="E15">
        <v>-7.7092201687976297E-3</v>
      </c>
      <c r="F15">
        <v>4.84579553467279E-2</v>
      </c>
      <c r="G15">
        <v>0.87359725049653703</v>
      </c>
    </row>
    <row r="16" spans="1:7" x14ac:dyDescent="0.3">
      <c r="A16" t="s">
        <v>136</v>
      </c>
      <c r="B16" t="s">
        <v>13</v>
      </c>
      <c r="C16">
        <v>7364</v>
      </c>
      <c r="D16" t="s">
        <v>60</v>
      </c>
      <c r="E16">
        <v>2.22213083931024E-2</v>
      </c>
      <c r="F16">
        <v>4.8364024149693402E-2</v>
      </c>
      <c r="G16">
        <v>0.64590425822614905</v>
      </c>
    </row>
    <row r="17" spans="1:7" x14ac:dyDescent="0.3">
      <c r="A17" t="s">
        <v>136</v>
      </c>
      <c r="B17" t="s">
        <v>13</v>
      </c>
      <c r="C17">
        <v>7364</v>
      </c>
      <c r="D17" t="s">
        <v>62</v>
      </c>
      <c r="E17">
        <v>-4.1753231362748201E-2</v>
      </c>
      <c r="F17">
        <v>4.6972385283091701E-2</v>
      </c>
      <c r="G17">
        <v>0.374062797490882</v>
      </c>
    </row>
    <row r="18" spans="1:7" x14ac:dyDescent="0.3">
      <c r="A18" t="s">
        <v>136</v>
      </c>
      <c r="B18" t="s">
        <v>13</v>
      </c>
      <c r="C18">
        <v>7364</v>
      </c>
      <c r="D18" t="s">
        <v>63</v>
      </c>
      <c r="E18">
        <v>-3.1114226091645301E-2</v>
      </c>
      <c r="F18">
        <v>3.7164214498354102E-2</v>
      </c>
      <c r="G18">
        <v>0.402474929547394</v>
      </c>
    </row>
    <row r="19" spans="1:7" x14ac:dyDescent="0.3">
      <c r="A19" t="s">
        <v>136</v>
      </c>
      <c r="B19" t="s">
        <v>13</v>
      </c>
      <c r="C19">
        <v>7364</v>
      </c>
      <c r="D19" t="s">
        <v>64</v>
      </c>
      <c r="E19">
        <v>-2.7806532040629901E-2</v>
      </c>
      <c r="F19">
        <v>4.5314348510656098E-2</v>
      </c>
      <c r="G19">
        <v>0.53945564846979899</v>
      </c>
    </row>
    <row r="20" spans="1:7" x14ac:dyDescent="0.3">
      <c r="A20" t="s">
        <v>136</v>
      </c>
      <c r="B20" t="s">
        <v>13</v>
      </c>
      <c r="C20">
        <v>7364</v>
      </c>
      <c r="D20" t="s">
        <v>116</v>
      </c>
      <c r="E20">
        <v>-7.8602559352039497E-2</v>
      </c>
      <c r="F20">
        <v>3.8209577462796997E-2</v>
      </c>
      <c r="G20">
        <v>3.9672486265975401E-2</v>
      </c>
    </row>
    <row r="21" spans="1:7" x14ac:dyDescent="0.3">
      <c r="A21" t="s">
        <v>136</v>
      </c>
      <c r="B21" t="s">
        <v>13</v>
      </c>
      <c r="C21">
        <v>7364</v>
      </c>
      <c r="D21" t="s">
        <v>65</v>
      </c>
      <c r="E21">
        <v>6.4118179944451806E-2</v>
      </c>
      <c r="F21">
        <v>4.9111797404260998E-2</v>
      </c>
      <c r="G21">
        <v>0.19170374282285499</v>
      </c>
    </row>
    <row r="22" spans="1:7" x14ac:dyDescent="0.3">
      <c r="A22" t="s">
        <v>136</v>
      </c>
      <c r="B22" t="s">
        <v>13</v>
      </c>
      <c r="C22">
        <v>7364</v>
      </c>
      <c r="D22" t="s">
        <v>66</v>
      </c>
      <c r="E22">
        <v>5.36259529232277E-2</v>
      </c>
      <c r="F22">
        <v>6.3771403476270805E-2</v>
      </c>
      <c r="G22">
        <v>0.40039886514067402</v>
      </c>
    </row>
    <row r="23" spans="1:7" x14ac:dyDescent="0.3">
      <c r="A23" t="s">
        <v>136</v>
      </c>
      <c r="B23" t="s">
        <v>13</v>
      </c>
      <c r="C23">
        <v>7364</v>
      </c>
      <c r="D23" t="s">
        <v>67</v>
      </c>
      <c r="E23">
        <v>-5.2627811722329498E-2</v>
      </c>
      <c r="F23">
        <v>4.8472984481092898E-2</v>
      </c>
      <c r="G23">
        <v>0.277605418363564</v>
      </c>
    </row>
    <row r="24" spans="1:7" x14ac:dyDescent="0.3">
      <c r="A24" t="s">
        <v>136</v>
      </c>
      <c r="B24" t="s">
        <v>13</v>
      </c>
      <c r="C24">
        <v>7364</v>
      </c>
      <c r="D24" t="s">
        <v>68</v>
      </c>
      <c r="E24">
        <v>-4.8434787815110798E-2</v>
      </c>
      <c r="F24">
        <v>3.9887472318326601E-2</v>
      </c>
      <c r="G24">
        <v>0.22463863892378</v>
      </c>
    </row>
    <row r="25" spans="1:7" x14ac:dyDescent="0.3">
      <c r="A25" t="s">
        <v>136</v>
      </c>
      <c r="B25" t="s">
        <v>13</v>
      </c>
      <c r="C25">
        <v>7364</v>
      </c>
      <c r="D25" t="s">
        <v>69</v>
      </c>
      <c r="E25">
        <v>-1.58720838090798E-3</v>
      </c>
      <c r="F25">
        <v>4.4441834665423598E-2</v>
      </c>
      <c r="G25">
        <v>0.97151017946664597</v>
      </c>
    </row>
    <row r="26" spans="1:7" x14ac:dyDescent="0.3">
      <c r="A26" t="s">
        <v>136</v>
      </c>
      <c r="B26" t="s">
        <v>13</v>
      </c>
      <c r="C26">
        <v>7364</v>
      </c>
      <c r="D26" t="s">
        <v>111</v>
      </c>
      <c r="E26">
        <v>-4.7835650260575797E-2</v>
      </c>
      <c r="F26">
        <v>5.4007992229682299E-2</v>
      </c>
      <c r="G26">
        <v>0.37577150825112998</v>
      </c>
    </row>
    <row r="27" spans="1:7" x14ac:dyDescent="0.3">
      <c r="A27" t="s">
        <v>136</v>
      </c>
      <c r="B27" t="s">
        <v>13</v>
      </c>
      <c r="C27">
        <v>7364</v>
      </c>
      <c r="D27" t="s">
        <v>70</v>
      </c>
      <c r="E27">
        <v>4.2375342855050901E-2</v>
      </c>
      <c r="F27">
        <v>4.5765370283455002E-2</v>
      </c>
      <c r="G27">
        <v>0.35448447687331203</v>
      </c>
    </row>
    <row r="28" spans="1:7" x14ac:dyDescent="0.3">
      <c r="A28" t="s">
        <v>136</v>
      </c>
      <c r="B28" t="s">
        <v>13</v>
      </c>
      <c r="C28">
        <v>7364</v>
      </c>
      <c r="D28" t="s">
        <v>71</v>
      </c>
      <c r="E28">
        <v>-9.9010518369811208E-3</v>
      </c>
      <c r="F28">
        <v>5.7756135715723203E-2</v>
      </c>
      <c r="G28">
        <v>0.86388679054492701</v>
      </c>
    </row>
    <row r="29" spans="1:7" x14ac:dyDescent="0.3">
      <c r="A29" t="s">
        <v>136</v>
      </c>
      <c r="B29" t="s">
        <v>13</v>
      </c>
      <c r="C29">
        <v>7364</v>
      </c>
      <c r="D29" t="s">
        <v>72</v>
      </c>
      <c r="E29">
        <v>2.08008286303226E-2</v>
      </c>
      <c r="F29">
        <v>5.2002071575806601E-2</v>
      </c>
      <c r="G29">
        <v>0.68915651677935197</v>
      </c>
    </row>
    <row r="30" spans="1:7" x14ac:dyDescent="0.3">
      <c r="A30" t="s">
        <v>136</v>
      </c>
      <c r="B30" t="s">
        <v>13</v>
      </c>
      <c r="C30">
        <v>7364</v>
      </c>
      <c r="D30" t="s">
        <v>73</v>
      </c>
      <c r="E30">
        <v>4.3987910094064102E-2</v>
      </c>
      <c r="F30">
        <v>5.1319228443074801E-2</v>
      </c>
      <c r="G30">
        <v>0.39136593830755201</v>
      </c>
    </row>
    <row r="31" spans="1:7" x14ac:dyDescent="0.3">
      <c r="A31" t="s">
        <v>136</v>
      </c>
      <c r="B31" t="s">
        <v>13</v>
      </c>
      <c r="C31">
        <v>7364</v>
      </c>
      <c r="D31" t="s">
        <v>74</v>
      </c>
      <c r="E31">
        <v>6.9446839483629404E-3</v>
      </c>
      <c r="F31">
        <v>4.2825551014904803E-2</v>
      </c>
      <c r="G31">
        <v>0.87117815558346101</v>
      </c>
    </row>
    <row r="32" spans="1:7" x14ac:dyDescent="0.3">
      <c r="A32" t="s">
        <v>136</v>
      </c>
      <c r="B32" t="s">
        <v>13</v>
      </c>
      <c r="C32">
        <v>7364</v>
      </c>
      <c r="D32" t="s">
        <v>75</v>
      </c>
      <c r="E32">
        <v>5.5250684998658104E-3</v>
      </c>
      <c r="F32">
        <v>3.8675479499060701E-2</v>
      </c>
      <c r="G32">
        <v>0.88640300636706404</v>
      </c>
    </row>
    <row r="33" spans="1:7" x14ac:dyDescent="0.3">
      <c r="A33" t="s">
        <v>136</v>
      </c>
      <c r="B33" t="s">
        <v>13</v>
      </c>
      <c r="C33">
        <v>7364</v>
      </c>
      <c r="D33" t="s">
        <v>76</v>
      </c>
      <c r="E33">
        <v>0</v>
      </c>
      <c r="F33">
        <v>4.2856445844864602E-2</v>
      </c>
      <c r="G33">
        <v>1</v>
      </c>
    </row>
    <row r="34" spans="1:7" x14ac:dyDescent="0.3">
      <c r="A34" t="s">
        <v>136</v>
      </c>
      <c r="B34" t="s">
        <v>13</v>
      </c>
      <c r="C34">
        <v>7364</v>
      </c>
      <c r="D34" t="s">
        <v>77</v>
      </c>
      <c r="E34">
        <v>-2.82585469725413E-2</v>
      </c>
      <c r="F34">
        <v>5.4947174668830298E-2</v>
      </c>
      <c r="G34">
        <v>0.607052248071005</v>
      </c>
    </row>
    <row r="35" spans="1:7" x14ac:dyDescent="0.3">
      <c r="A35" t="s">
        <v>136</v>
      </c>
      <c r="B35" t="s">
        <v>13</v>
      </c>
      <c r="C35">
        <v>7364</v>
      </c>
      <c r="D35" t="s">
        <v>78</v>
      </c>
      <c r="E35">
        <v>-1.8517025907319701E-2</v>
      </c>
      <c r="F35">
        <v>5.4007992229682299E-2</v>
      </c>
      <c r="G35">
        <v>0.73170593467285905</v>
      </c>
    </row>
    <row r="36" spans="1:7" x14ac:dyDescent="0.3">
      <c r="A36" t="s">
        <v>136</v>
      </c>
      <c r="B36" t="s">
        <v>13</v>
      </c>
      <c r="C36">
        <v>7364</v>
      </c>
      <c r="D36" t="s">
        <v>79</v>
      </c>
      <c r="E36">
        <v>-6.53881824514293E-2</v>
      </c>
      <c r="F36">
        <v>4.4655344113171201E-2</v>
      </c>
      <c r="G36">
        <v>0.14311589880251399</v>
      </c>
    </row>
    <row r="37" spans="1:7" x14ac:dyDescent="0.3">
      <c r="A37" t="s">
        <v>136</v>
      </c>
      <c r="B37" t="s">
        <v>13</v>
      </c>
      <c r="C37">
        <v>7364</v>
      </c>
      <c r="D37" t="s">
        <v>80</v>
      </c>
      <c r="E37">
        <v>2.0407006684099099E-2</v>
      </c>
      <c r="F37">
        <v>3.5712261697173502E-2</v>
      </c>
      <c r="G37">
        <v>0.56770916619735301</v>
      </c>
    </row>
    <row r="38" spans="1:7" x14ac:dyDescent="0.3">
      <c r="A38" t="s">
        <v>136</v>
      </c>
      <c r="B38" t="s">
        <v>13</v>
      </c>
      <c r="C38">
        <v>7364</v>
      </c>
      <c r="D38" t="s">
        <v>110</v>
      </c>
      <c r="E38">
        <v>-2.7882504536621298E-2</v>
      </c>
      <c r="F38">
        <v>4.4358529944624699E-2</v>
      </c>
      <c r="G38">
        <v>0.529629670287596</v>
      </c>
    </row>
    <row r="39" spans="1:7" x14ac:dyDescent="0.3">
      <c r="A39" t="s">
        <v>136</v>
      </c>
      <c r="B39" t="s">
        <v>13</v>
      </c>
      <c r="C39">
        <v>7364</v>
      </c>
      <c r="D39" t="s">
        <v>82</v>
      </c>
      <c r="E39">
        <v>-4.0993626682497099E-2</v>
      </c>
      <c r="F39">
        <v>5.12420333531214E-2</v>
      </c>
      <c r="G39">
        <v>0.423710797166793</v>
      </c>
    </row>
    <row r="40" spans="1:7" x14ac:dyDescent="0.3">
      <c r="A40" t="s">
        <v>136</v>
      </c>
      <c r="B40" t="s">
        <v>13</v>
      </c>
      <c r="C40">
        <v>7364</v>
      </c>
      <c r="D40" t="s">
        <v>83</v>
      </c>
      <c r="E40">
        <v>3.9128428403412102E-2</v>
      </c>
      <c r="F40">
        <v>5.3620438923194298E-2</v>
      </c>
      <c r="G40">
        <v>0.465555404903429</v>
      </c>
    </row>
    <row r="41" spans="1:7" x14ac:dyDescent="0.3">
      <c r="A41" t="s">
        <v>136</v>
      </c>
      <c r="B41" t="s">
        <v>13</v>
      </c>
      <c r="C41">
        <v>7364</v>
      </c>
      <c r="D41" t="s">
        <v>84</v>
      </c>
      <c r="E41">
        <v>4.7190938365584099E-2</v>
      </c>
      <c r="F41">
        <v>3.5712061465847399E-2</v>
      </c>
      <c r="G41">
        <v>0.18635850459795</v>
      </c>
    </row>
    <row r="42" spans="1:7" x14ac:dyDescent="0.3">
      <c r="A42" t="s">
        <v>136</v>
      </c>
      <c r="B42" t="s">
        <v>13</v>
      </c>
      <c r="C42">
        <v>7364</v>
      </c>
      <c r="D42" t="s">
        <v>86</v>
      </c>
      <c r="E42">
        <v>-5.9476585664299503E-2</v>
      </c>
      <c r="F42">
        <v>4.3368343713551701E-2</v>
      </c>
      <c r="G42">
        <v>0.17024139590961401</v>
      </c>
    </row>
    <row r="43" spans="1:7" x14ac:dyDescent="0.3">
      <c r="A43" t="s">
        <v>136</v>
      </c>
      <c r="B43" t="s">
        <v>13</v>
      </c>
      <c r="C43">
        <v>7364</v>
      </c>
      <c r="D43" t="s">
        <v>87</v>
      </c>
      <c r="E43">
        <v>-0.123500958841848</v>
      </c>
      <c r="F43">
        <v>5.2713823895910603E-2</v>
      </c>
      <c r="G43">
        <v>1.913670885411E-2</v>
      </c>
    </row>
    <row r="44" spans="1:7" x14ac:dyDescent="0.3">
      <c r="A44" t="s">
        <v>136</v>
      </c>
      <c r="B44" t="s">
        <v>13</v>
      </c>
      <c r="C44">
        <v>7364</v>
      </c>
      <c r="D44" t="s">
        <v>88</v>
      </c>
      <c r="E44">
        <v>-9.0301767649192594E-2</v>
      </c>
      <c r="F44">
        <v>4.7172565189876697E-2</v>
      </c>
      <c r="G44">
        <v>5.5583658770768797E-2</v>
      </c>
    </row>
    <row r="45" spans="1:7" x14ac:dyDescent="0.3">
      <c r="A45" t="s">
        <v>136</v>
      </c>
      <c r="B45" t="s">
        <v>13</v>
      </c>
      <c r="C45">
        <v>7364</v>
      </c>
      <c r="D45" t="s">
        <v>89</v>
      </c>
      <c r="E45">
        <v>-0.116474980259253</v>
      </c>
      <c r="F45">
        <v>5.4520203525607901E-2</v>
      </c>
      <c r="G45">
        <v>3.2649785617695097E-2</v>
      </c>
    </row>
    <row r="46" spans="1:7" x14ac:dyDescent="0.3">
      <c r="A46" t="s">
        <v>136</v>
      </c>
      <c r="B46" t="s">
        <v>13</v>
      </c>
      <c r="C46">
        <v>7364</v>
      </c>
      <c r="D46" t="s">
        <v>90</v>
      </c>
      <c r="E46">
        <v>6.7753201082431198E-3</v>
      </c>
      <c r="F46">
        <v>4.74272407577018E-2</v>
      </c>
      <c r="G46">
        <v>0.88640300636706404</v>
      </c>
    </row>
    <row r="47" spans="1:7" x14ac:dyDescent="0.3">
      <c r="A47" t="s">
        <v>136</v>
      </c>
      <c r="B47" t="s">
        <v>13</v>
      </c>
      <c r="C47">
        <v>7364</v>
      </c>
      <c r="D47" t="s">
        <v>91</v>
      </c>
      <c r="E47">
        <v>-7.9192713719534499E-2</v>
      </c>
      <c r="F47">
        <v>4.1925554322106498E-2</v>
      </c>
      <c r="G47">
        <v>5.89067186156619E-2</v>
      </c>
    </row>
    <row r="48" spans="1:7" x14ac:dyDescent="0.3">
      <c r="A48" t="s">
        <v>136</v>
      </c>
      <c r="B48" t="s">
        <v>13</v>
      </c>
      <c r="C48">
        <v>7364</v>
      </c>
      <c r="D48" t="s">
        <v>92</v>
      </c>
      <c r="E48">
        <v>-1.3399921283887801E-2</v>
      </c>
      <c r="F48">
        <v>4.5224734333121498E-2</v>
      </c>
      <c r="G48">
        <v>0.76700381416586405</v>
      </c>
    </row>
    <row r="49" spans="1:7" x14ac:dyDescent="0.3">
      <c r="A49" t="s">
        <v>136</v>
      </c>
      <c r="B49" t="s">
        <v>13</v>
      </c>
      <c r="C49">
        <v>7364</v>
      </c>
      <c r="D49" t="s">
        <v>93</v>
      </c>
      <c r="E49">
        <v>2.2297793254295599E-3</v>
      </c>
      <c r="F49">
        <v>4.0136027857732098E-2</v>
      </c>
      <c r="G49">
        <v>0.95569587131643596</v>
      </c>
    </row>
    <row r="50" spans="1:7" x14ac:dyDescent="0.3">
      <c r="A50" t="s">
        <v>136</v>
      </c>
      <c r="B50" t="s">
        <v>13</v>
      </c>
      <c r="C50">
        <v>7364</v>
      </c>
      <c r="D50" t="s">
        <v>95</v>
      </c>
      <c r="E50">
        <v>-4.7252501235785803E-2</v>
      </c>
      <c r="F50">
        <v>4.5975406607791598E-2</v>
      </c>
      <c r="G50">
        <v>0.30405437176473299</v>
      </c>
    </row>
    <row r="51" spans="1:7" x14ac:dyDescent="0.3">
      <c r="A51" t="s">
        <v>136</v>
      </c>
      <c r="B51" t="s">
        <v>13</v>
      </c>
      <c r="C51">
        <v>7364</v>
      </c>
      <c r="D51" t="s">
        <v>96</v>
      </c>
      <c r="E51">
        <v>-2.80114649294548E-3</v>
      </c>
      <c r="F51">
        <v>3.9216050901236699E-2</v>
      </c>
      <c r="G51">
        <v>0.94305667096704304</v>
      </c>
    </row>
    <row r="52" spans="1:7" x14ac:dyDescent="0.3">
      <c r="A52" t="s">
        <v>136</v>
      </c>
      <c r="B52" t="s">
        <v>13</v>
      </c>
      <c r="C52">
        <v>7364</v>
      </c>
      <c r="D52" t="s">
        <v>97</v>
      </c>
      <c r="E52">
        <v>-4.6837810881113801E-2</v>
      </c>
      <c r="F52">
        <v>4.4306037319972597E-2</v>
      </c>
      <c r="G52">
        <v>0.29044639432372898</v>
      </c>
    </row>
    <row r="53" spans="1:7" x14ac:dyDescent="0.3">
      <c r="A53" t="s">
        <v>136</v>
      </c>
      <c r="B53" t="s">
        <v>13</v>
      </c>
      <c r="C53">
        <v>7364</v>
      </c>
      <c r="D53" t="s">
        <v>99</v>
      </c>
      <c r="E53">
        <v>-4.1504582419710001E-2</v>
      </c>
      <c r="F53">
        <v>5.7068800827101203E-2</v>
      </c>
      <c r="G53">
        <v>0.467058901715173</v>
      </c>
    </row>
    <row r="54" spans="1:7" x14ac:dyDescent="0.3">
      <c r="A54" t="s">
        <v>136</v>
      </c>
      <c r="B54" t="s">
        <v>13</v>
      </c>
      <c r="C54">
        <v>7364</v>
      </c>
      <c r="D54" t="s">
        <v>100</v>
      </c>
      <c r="E54">
        <v>-5.9241436133973799E-2</v>
      </c>
      <c r="F54">
        <v>4.0673224808399903E-2</v>
      </c>
      <c r="G54">
        <v>0.14524844451294799</v>
      </c>
    </row>
    <row r="55" spans="1:7" x14ac:dyDescent="0.3">
      <c r="A55" t="s">
        <v>136</v>
      </c>
      <c r="B55" t="s">
        <v>13</v>
      </c>
      <c r="C55">
        <v>7364</v>
      </c>
      <c r="D55" t="s">
        <v>101</v>
      </c>
      <c r="E55">
        <v>2.9189462308858698E-2</v>
      </c>
      <c r="F55">
        <v>4.7568012651473403E-2</v>
      </c>
      <c r="G55">
        <v>0.53945564846979899</v>
      </c>
    </row>
    <row r="56" spans="1:7" x14ac:dyDescent="0.3">
      <c r="A56" t="s">
        <v>136</v>
      </c>
      <c r="B56" t="s">
        <v>13</v>
      </c>
      <c r="C56">
        <v>7364</v>
      </c>
      <c r="D56" t="s">
        <v>102</v>
      </c>
      <c r="E56">
        <v>2.2857684839631401E-3</v>
      </c>
      <c r="F56">
        <v>4.1143832711336398E-2</v>
      </c>
      <c r="G56">
        <v>0.95569587131643596</v>
      </c>
    </row>
    <row r="57" spans="1:7" x14ac:dyDescent="0.3">
      <c r="A57" t="s">
        <v>136</v>
      </c>
      <c r="B57" t="s">
        <v>13</v>
      </c>
      <c r="C57">
        <v>7364</v>
      </c>
      <c r="D57" t="s">
        <v>113</v>
      </c>
      <c r="E57">
        <v>-6.0487886803083403E-2</v>
      </c>
      <c r="F57">
        <v>5.6626957858205797E-2</v>
      </c>
      <c r="G57">
        <v>0.28543850462125298</v>
      </c>
    </row>
    <row r="58" spans="1:7" x14ac:dyDescent="0.3">
      <c r="A58" t="s">
        <v>136</v>
      </c>
      <c r="B58" t="s">
        <v>13</v>
      </c>
      <c r="C58">
        <v>7364</v>
      </c>
      <c r="D58" t="s">
        <v>103</v>
      </c>
      <c r="E58">
        <v>3.0030341258335602E-2</v>
      </c>
      <c r="F58">
        <v>5.2553097202087201E-2</v>
      </c>
      <c r="G58">
        <v>0.56770916619735301</v>
      </c>
    </row>
    <row r="59" spans="1:7" x14ac:dyDescent="0.3">
      <c r="A59" t="s">
        <v>136</v>
      </c>
      <c r="B59" t="s">
        <v>13</v>
      </c>
      <c r="C59">
        <v>7364</v>
      </c>
      <c r="D59" t="s">
        <v>104</v>
      </c>
      <c r="E59">
        <v>4.22523122614919E-3</v>
      </c>
      <c r="F59">
        <v>5.2111185122506697E-2</v>
      </c>
      <c r="G59">
        <v>0.93537747125394999</v>
      </c>
    </row>
    <row r="60" spans="1:7" x14ac:dyDescent="0.3">
      <c r="A60" t="s">
        <v>136</v>
      </c>
      <c r="B60" t="s">
        <v>13</v>
      </c>
      <c r="C60">
        <v>7364</v>
      </c>
      <c r="D60" t="s">
        <v>105</v>
      </c>
      <c r="E60">
        <v>2.4713631083818102E-2</v>
      </c>
      <c r="F60">
        <v>5.7665139195575497E-2</v>
      </c>
      <c r="G60">
        <v>0.66823514179524901</v>
      </c>
    </row>
    <row r="61" spans="1:7" x14ac:dyDescent="0.3">
      <c r="A61" t="s">
        <v>136</v>
      </c>
      <c r="B61" t="s">
        <v>13</v>
      </c>
      <c r="C61">
        <v>7364</v>
      </c>
      <c r="D61" t="s">
        <v>106</v>
      </c>
      <c r="E61">
        <v>1.56995213805048E-3</v>
      </c>
      <c r="F61">
        <v>5.6518276969817302E-2</v>
      </c>
      <c r="G61">
        <v>0.97783938988704</v>
      </c>
    </row>
    <row r="62" spans="1:7" x14ac:dyDescent="0.3">
      <c r="A62" t="s">
        <v>136</v>
      </c>
      <c r="B62" t="s">
        <v>13</v>
      </c>
      <c r="C62">
        <v>7364</v>
      </c>
      <c r="D62" t="s">
        <v>107</v>
      </c>
      <c r="E62">
        <v>-5.9054397294947901E-2</v>
      </c>
      <c r="F62">
        <v>3.6744958316856501E-2</v>
      </c>
      <c r="G62">
        <v>0.108023033771844</v>
      </c>
    </row>
    <row r="63" spans="1:7" x14ac:dyDescent="0.3">
      <c r="A63" t="s">
        <v>136</v>
      </c>
      <c r="B63" t="s">
        <v>13</v>
      </c>
      <c r="C63">
        <v>7364</v>
      </c>
      <c r="D63" t="s">
        <v>108</v>
      </c>
      <c r="E63">
        <v>-2.0782138356776701E-2</v>
      </c>
      <c r="F63">
        <v>5.7893955904254899E-3</v>
      </c>
      <c r="G63">
        <v>3.3107081022539902E-4</v>
      </c>
    </row>
    <row r="64" spans="1:7" x14ac:dyDescent="0.3">
      <c r="A64" t="s">
        <v>136</v>
      </c>
      <c r="B64" t="s">
        <v>13</v>
      </c>
      <c r="C64">
        <v>7364</v>
      </c>
      <c r="D64" t="s">
        <v>109</v>
      </c>
      <c r="E64">
        <v>-3.1618965631174903E-2</v>
      </c>
      <c r="F64">
        <v>2.5919935927851401E-2</v>
      </c>
      <c r="G64">
        <v>0.227451109838897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60"/>
  <sheetViews>
    <sheetView workbookViewId="0">
      <selection sqref="A1:XFD2"/>
    </sheetView>
  </sheetViews>
  <sheetFormatPr defaultRowHeight="15.6" x14ac:dyDescent="0.3"/>
  <cols>
    <col min="1" max="1" width="12.09765625" bestFit="1" customWidth="1"/>
    <col min="2" max="2" width="32.59765625" bestFit="1" customWidth="1"/>
  </cols>
  <sheetData>
    <row r="1" spans="1:7" s="9" customFormat="1" x14ac:dyDescent="0.3">
      <c r="A1" s="9" t="s">
        <v>147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14</v>
      </c>
      <c r="C3">
        <v>7362</v>
      </c>
      <c r="D3" t="s">
        <v>42</v>
      </c>
      <c r="E3">
        <v>-2.1347336923184499E-2</v>
      </c>
      <c r="F3">
        <v>5.5831496568328698E-2</v>
      </c>
      <c r="G3">
        <v>0.70219959087429695</v>
      </c>
    </row>
    <row r="4" spans="1:7" x14ac:dyDescent="0.3">
      <c r="A4" t="s">
        <v>136</v>
      </c>
      <c r="B4" t="s">
        <v>14</v>
      </c>
      <c r="C4">
        <v>7362</v>
      </c>
      <c r="D4" t="s">
        <v>43</v>
      </c>
      <c r="E4">
        <v>-4.0594955423411596E-3</v>
      </c>
      <c r="F4">
        <v>4.7360781327313597E-2</v>
      </c>
      <c r="G4">
        <v>0.93169354556677197</v>
      </c>
    </row>
    <row r="5" spans="1:7" x14ac:dyDescent="0.3">
      <c r="A5" t="s">
        <v>136</v>
      </c>
      <c r="B5" t="s">
        <v>14</v>
      </c>
      <c r="C5">
        <v>7362</v>
      </c>
      <c r="D5" t="s">
        <v>44</v>
      </c>
      <c r="E5">
        <v>-8.3068231513867302E-2</v>
      </c>
      <c r="F5">
        <v>5.4313843682144002E-2</v>
      </c>
      <c r="G5">
        <v>0.126162397742482</v>
      </c>
    </row>
    <row r="6" spans="1:7" x14ac:dyDescent="0.3">
      <c r="A6" t="s">
        <v>136</v>
      </c>
      <c r="B6" t="s">
        <v>14</v>
      </c>
      <c r="C6">
        <v>7362</v>
      </c>
      <c r="D6" t="s">
        <v>45</v>
      </c>
      <c r="E6">
        <v>-3.3139457832671103E-2</v>
      </c>
      <c r="F6">
        <v>5.1870455738093901E-2</v>
      </c>
      <c r="G6">
        <v>0.52289521672407502</v>
      </c>
    </row>
    <row r="7" spans="1:7" x14ac:dyDescent="0.3">
      <c r="A7" t="s">
        <v>136</v>
      </c>
      <c r="B7" t="s">
        <v>14</v>
      </c>
      <c r="C7">
        <v>7362</v>
      </c>
      <c r="D7" t="s">
        <v>46</v>
      </c>
      <c r="E7">
        <v>-8.6330757640825893E-3</v>
      </c>
      <c r="F7">
        <v>5.0359608623815097E-2</v>
      </c>
      <c r="G7">
        <v>0.86388679054492701</v>
      </c>
    </row>
    <row r="8" spans="1:7" x14ac:dyDescent="0.3">
      <c r="A8" t="s">
        <v>136</v>
      </c>
      <c r="B8" t="s">
        <v>14</v>
      </c>
      <c r="C8">
        <v>7362</v>
      </c>
      <c r="D8" t="s">
        <v>50</v>
      </c>
      <c r="E8">
        <v>7.2050825926885899E-3</v>
      </c>
      <c r="F8">
        <v>4.8994561630282402E-2</v>
      </c>
      <c r="G8">
        <v>0.88308559050819802</v>
      </c>
    </row>
    <row r="9" spans="1:7" x14ac:dyDescent="0.3">
      <c r="A9" t="s">
        <v>136</v>
      </c>
      <c r="B9" t="s">
        <v>14</v>
      </c>
      <c r="C9">
        <v>7362</v>
      </c>
      <c r="D9" t="s">
        <v>51</v>
      </c>
      <c r="E9">
        <v>-7.0823286437877503E-3</v>
      </c>
      <c r="F9">
        <v>4.8159834777756698E-2</v>
      </c>
      <c r="G9">
        <v>0.88308559050819802</v>
      </c>
    </row>
    <row r="10" spans="1:7" x14ac:dyDescent="0.3">
      <c r="A10" t="s">
        <v>136</v>
      </c>
      <c r="B10" t="s">
        <v>14</v>
      </c>
      <c r="C10">
        <v>7362</v>
      </c>
      <c r="D10" t="s">
        <v>53</v>
      </c>
      <c r="E10">
        <v>2.29610915994299E-3</v>
      </c>
      <c r="F10">
        <v>4.0181910299002303E-2</v>
      </c>
      <c r="G10">
        <v>0.95443139711368097</v>
      </c>
    </row>
    <row r="11" spans="1:7" x14ac:dyDescent="0.3">
      <c r="A11" t="s">
        <v>136</v>
      </c>
      <c r="B11" t="s">
        <v>14</v>
      </c>
      <c r="C11">
        <v>7362</v>
      </c>
      <c r="D11" t="s">
        <v>54</v>
      </c>
      <c r="E11">
        <v>-5.4008919391925099E-2</v>
      </c>
      <c r="F11">
        <v>5.4008919391925099E-2</v>
      </c>
      <c r="G11">
        <v>0.31731050786291398</v>
      </c>
    </row>
    <row r="12" spans="1:7" x14ac:dyDescent="0.3">
      <c r="A12" t="s">
        <v>136</v>
      </c>
      <c r="B12" t="s">
        <v>14</v>
      </c>
      <c r="C12">
        <v>7362</v>
      </c>
      <c r="D12" t="s">
        <v>55</v>
      </c>
      <c r="E12">
        <v>-4.0965395814143001E-3</v>
      </c>
      <c r="F12">
        <v>2.4579237488485801E-2</v>
      </c>
      <c r="G12">
        <v>0.86763233477819302</v>
      </c>
    </row>
    <row r="13" spans="1:7" x14ac:dyDescent="0.3">
      <c r="A13" t="s">
        <v>136</v>
      </c>
      <c r="B13" t="s">
        <v>14</v>
      </c>
      <c r="C13">
        <v>7362</v>
      </c>
      <c r="D13" t="s">
        <v>56</v>
      </c>
      <c r="E13">
        <v>-3.1016388080664498E-2</v>
      </c>
      <c r="F13">
        <v>4.3422943312930298E-2</v>
      </c>
      <c r="G13">
        <v>0.47505052405395298</v>
      </c>
    </row>
    <row r="14" spans="1:7" x14ac:dyDescent="0.3">
      <c r="A14" t="s">
        <v>136</v>
      </c>
      <c r="B14" t="s">
        <v>14</v>
      </c>
      <c r="C14">
        <v>7362</v>
      </c>
      <c r="D14" t="s">
        <v>57</v>
      </c>
      <c r="E14">
        <v>5.50658583485545E-3</v>
      </c>
      <c r="F14">
        <v>4.7356638179756903E-2</v>
      </c>
      <c r="G14">
        <v>0.90743137298496002</v>
      </c>
    </row>
    <row r="15" spans="1:7" x14ac:dyDescent="0.3">
      <c r="A15" t="s">
        <v>136</v>
      </c>
      <c r="B15" t="s">
        <v>14</v>
      </c>
      <c r="C15">
        <v>7362</v>
      </c>
      <c r="D15" t="s">
        <v>60</v>
      </c>
      <c r="E15">
        <v>3.9214073634886498E-3</v>
      </c>
      <c r="F15">
        <v>5.6206838876670703E-2</v>
      </c>
      <c r="G15">
        <v>0.94437876164074896</v>
      </c>
    </row>
    <row r="16" spans="1:7" x14ac:dyDescent="0.3">
      <c r="A16" t="s">
        <v>136</v>
      </c>
      <c r="B16" t="s">
        <v>14</v>
      </c>
      <c r="C16">
        <v>7362</v>
      </c>
      <c r="D16" t="s">
        <v>62</v>
      </c>
      <c r="E16">
        <v>-3.6534077442404701E-2</v>
      </c>
      <c r="F16">
        <v>4.6972385283091701E-2</v>
      </c>
      <c r="G16">
        <v>0.43670003072275798</v>
      </c>
    </row>
    <row r="17" spans="1:7" x14ac:dyDescent="0.3">
      <c r="A17" t="s">
        <v>136</v>
      </c>
      <c r="B17" t="s">
        <v>14</v>
      </c>
      <c r="C17">
        <v>7362</v>
      </c>
      <c r="D17" t="s">
        <v>63</v>
      </c>
      <c r="E17">
        <v>-1.12356927553164E-2</v>
      </c>
      <c r="F17">
        <v>3.7164214498354102E-2</v>
      </c>
      <c r="G17">
        <v>0.76240387906146401</v>
      </c>
    </row>
    <row r="18" spans="1:7" x14ac:dyDescent="0.3">
      <c r="A18" t="s">
        <v>136</v>
      </c>
      <c r="B18" t="s">
        <v>14</v>
      </c>
      <c r="C18">
        <v>7362</v>
      </c>
      <c r="D18" t="s">
        <v>64</v>
      </c>
      <c r="E18">
        <v>-2.1627302698267702E-2</v>
      </c>
      <c r="F18">
        <v>4.5314348510656098E-2</v>
      </c>
      <c r="G18">
        <v>0.63316792885669004</v>
      </c>
    </row>
    <row r="19" spans="1:7" x14ac:dyDescent="0.3">
      <c r="A19" t="s">
        <v>136</v>
      </c>
      <c r="B19" t="s">
        <v>14</v>
      </c>
      <c r="C19">
        <v>7362</v>
      </c>
      <c r="D19" t="s">
        <v>116</v>
      </c>
      <c r="E19">
        <v>-3.7117875249574203E-2</v>
      </c>
      <c r="F19">
        <v>3.8209577462796997E-2</v>
      </c>
      <c r="G19">
        <v>0.33133490650313302</v>
      </c>
    </row>
    <row r="20" spans="1:7" x14ac:dyDescent="0.3">
      <c r="A20" t="s">
        <v>136</v>
      </c>
      <c r="B20" t="s">
        <v>14</v>
      </c>
      <c r="C20">
        <v>7362</v>
      </c>
      <c r="D20" t="s">
        <v>65</v>
      </c>
      <c r="E20">
        <v>8.1852995673768296E-3</v>
      </c>
      <c r="F20">
        <v>4.9111797404260998E-2</v>
      </c>
      <c r="G20">
        <v>0.86763233477819302</v>
      </c>
    </row>
    <row r="21" spans="1:7" x14ac:dyDescent="0.3">
      <c r="A21" t="s">
        <v>136</v>
      </c>
      <c r="B21" t="s">
        <v>14</v>
      </c>
      <c r="C21">
        <v>7362</v>
      </c>
      <c r="D21" t="s">
        <v>66</v>
      </c>
      <c r="E21">
        <v>8.5511654661363096E-2</v>
      </c>
      <c r="F21">
        <v>6.3771403476270805E-2</v>
      </c>
      <c r="G21">
        <v>0.179949970270285</v>
      </c>
    </row>
    <row r="22" spans="1:7" x14ac:dyDescent="0.3">
      <c r="A22" t="s">
        <v>136</v>
      </c>
      <c r="B22" t="s">
        <v>14</v>
      </c>
      <c r="C22">
        <v>7362</v>
      </c>
      <c r="D22" t="s">
        <v>67</v>
      </c>
      <c r="E22">
        <v>-4.4318157239856402E-2</v>
      </c>
      <c r="F22">
        <v>4.8472984481092898E-2</v>
      </c>
      <c r="G22">
        <v>0.360566735097472</v>
      </c>
    </row>
    <row r="23" spans="1:7" x14ac:dyDescent="0.3">
      <c r="A23" t="s">
        <v>136</v>
      </c>
      <c r="B23" t="s">
        <v>14</v>
      </c>
      <c r="C23">
        <v>7362</v>
      </c>
      <c r="D23" t="s">
        <v>68</v>
      </c>
      <c r="E23">
        <v>3.13401568215423E-2</v>
      </c>
      <c r="F23">
        <v>4.8434787815110798E-2</v>
      </c>
      <c r="G23">
        <v>0.51759387345739205</v>
      </c>
    </row>
    <row r="24" spans="1:7" x14ac:dyDescent="0.3">
      <c r="A24" t="s">
        <v>136</v>
      </c>
      <c r="B24" t="s">
        <v>14</v>
      </c>
      <c r="C24">
        <v>7362</v>
      </c>
      <c r="D24" t="s">
        <v>69</v>
      </c>
      <c r="E24">
        <v>-9.2058086092663097E-2</v>
      </c>
      <c r="F24">
        <v>5.7139501712687397E-2</v>
      </c>
      <c r="G24">
        <v>0.107155507032273</v>
      </c>
    </row>
    <row r="25" spans="1:7" x14ac:dyDescent="0.3">
      <c r="A25" t="s">
        <v>136</v>
      </c>
      <c r="B25" t="s">
        <v>14</v>
      </c>
      <c r="C25">
        <v>7362</v>
      </c>
      <c r="D25" t="s">
        <v>111</v>
      </c>
      <c r="E25">
        <v>-5.0921821245129097E-2</v>
      </c>
      <c r="F25">
        <v>5.4007992229682299E-2</v>
      </c>
      <c r="G25">
        <v>0.34575397867727797</v>
      </c>
    </row>
    <row r="26" spans="1:7" x14ac:dyDescent="0.3">
      <c r="A26" t="s">
        <v>136</v>
      </c>
      <c r="B26" t="s">
        <v>14</v>
      </c>
      <c r="C26">
        <v>7362</v>
      </c>
      <c r="D26" t="s">
        <v>70</v>
      </c>
      <c r="E26">
        <v>2.03401645704244E-2</v>
      </c>
      <c r="F26">
        <v>5.7630466282869199E-2</v>
      </c>
      <c r="G26">
        <v>0.72413254038891905</v>
      </c>
    </row>
    <row r="27" spans="1:7" x14ac:dyDescent="0.3">
      <c r="A27" t="s">
        <v>136</v>
      </c>
      <c r="B27" t="s">
        <v>14</v>
      </c>
      <c r="C27">
        <v>7362</v>
      </c>
      <c r="D27" t="s">
        <v>72</v>
      </c>
      <c r="E27">
        <v>-4.4573204207834201E-3</v>
      </c>
      <c r="F27">
        <v>5.2002071575806601E-2</v>
      </c>
      <c r="G27">
        <v>0.93169354556677197</v>
      </c>
    </row>
    <row r="28" spans="1:7" x14ac:dyDescent="0.3">
      <c r="A28" t="s">
        <v>136</v>
      </c>
      <c r="B28" t="s">
        <v>14</v>
      </c>
      <c r="C28">
        <v>7362</v>
      </c>
      <c r="D28" t="s">
        <v>73</v>
      </c>
      <c r="E28">
        <v>5.8650546792085503E-3</v>
      </c>
      <c r="F28">
        <v>5.1319228443074801E-2</v>
      </c>
      <c r="G28">
        <v>0.90901130664605101</v>
      </c>
    </row>
    <row r="29" spans="1:7" x14ac:dyDescent="0.3">
      <c r="A29" t="s">
        <v>136</v>
      </c>
      <c r="B29" t="s">
        <v>14</v>
      </c>
      <c r="C29">
        <v>7362</v>
      </c>
      <c r="D29" t="s">
        <v>74</v>
      </c>
      <c r="E29">
        <v>6.7131944834175103E-2</v>
      </c>
      <c r="F29">
        <v>4.2825551014904803E-2</v>
      </c>
      <c r="G29">
        <v>0.116982086023696</v>
      </c>
    </row>
    <row r="30" spans="1:7" x14ac:dyDescent="0.3">
      <c r="A30" t="s">
        <v>136</v>
      </c>
      <c r="B30" t="s">
        <v>14</v>
      </c>
      <c r="C30">
        <v>7362</v>
      </c>
      <c r="D30" t="s">
        <v>75</v>
      </c>
      <c r="E30">
        <v>7.6660325435638096E-2</v>
      </c>
      <c r="F30">
        <v>4.4200547998926497E-2</v>
      </c>
      <c r="G30">
        <v>8.2851567898487896E-2</v>
      </c>
    </row>
    <row r="31" spans="1:7" x14ac:dyDescent="0.3">
      <c r="A31" t="s">
        <v>136</v>
      </c>
      <c r="B31" t="s">
        <v>14</v>
      </c>
      <c r="C31">
        <v>7362</v>
      </c>
      <c r="D31" t="s">
        <v>76</v>
      </c>
      <c r="E31">
        <v>-1.3095025119264201E-2</v>
      </c>
      <c r="F31">
        <v>4.2856445844864602E-2</v>
      </c>
      <c r="G31">
        <v>0.75994306440693704</v>
      </c>
    </row>
    <row r="32" spans="1:7" x14ac:dyDescent="0.3">
      <c r="A32" t="s">
        <v>136</v>
      </c>
      <c r="B32" t="s">
        <v>14</v>
      </c>
      <c r="C32">
        <v>7362</v>
      </c>
      <c r="D32" t="s">
        <v>77</v>
      </c>
      <c r="E32">
        <v>-2.3548789143784402E-2</v>
      </c>
      <c r="F32">
        <v>5.4947174668830298E-2</v>
      </c>
      <c r="G32">
        <v>0.66823514179524901</v>
      </c>
    </row>
    <row r="33" spans="1:7" x14ac:dyDescent="0.3">
      <c r="A33" t="s">
        <v>136</v>
      </c>
      <c r="B33" t="s">
        <v>14</v>
      </c>
      <c r="C33">
        <v>7362</v>
      </c>
      <c r="D33" t="s">
        <v>78</v>
      </c>
      <c r="E33">
        <v>-6.6352676167895405E-2</v>
      </c>
      <c r="F33">
        <v>5.4007992229682299E-2</v>
      </c>
      <c r="G33">
        <v>0.21923253328133299</v>
      </c>
    </row>
    <row r="34" spans="1:7" x14ac:dyDescent="0.3">
      <c r="A34" t="s">
        <v>136</v>
      </c>
      <c r="B34" t="s">
        <v>14</v>
      </c>
      <c r="C34">
        <v>7362</v>
      </c>
      <c r="D34" t="s">
        <v>79</v>
      </c>
      <c r="E34">
        <v>-2.0732838338258099E-2</v>
      </c>
      <c r="F34">
        <v>5.4224346423136498E-2</v>
      </c>
      <c r="G34">
        <v>0.70219959087429695</v>
      </c>
    </row>
    <row r="35" spans="1:7" x14ac:dyDescent="0.3">
      <c r="A35" t="s">
        <v>136</v>
      </c>
      <c r="B35" t="s">
        <v>14</v>
      </c>
      <c r="C35">
        <v>7362</v>
      </c>
      <c r="D35" t="s">
        <v>80</v>
      </c>
      <c r="E35">
        <v>3.8263137532685899E-3</v>
      </c>
      <c r="F35">
        <v>4.46403271214669E-2</v>
      </c>
      <c r="G35">
        <v>0.93169354556677197</v>
      </c>
    </row>
    <row r="36" spans="1:7" x14ac:dyDescent="0.3">
      <c r="A36" t="s">
        <v>136</v>
      </c>
      <c r="B36" t="s">
        <v>14</v>
      </c>
      <c r="C36">
        <v>7362</v>
      </c>
      <c r="D36" t="s">
        <v>110</v>
      </c>
      <c r="E36">
        <v>-4.3091143374778297E-2</v>
      </c>
      <c r="F36">
        <v>4.3091143374778297E-2</v>
      </c>
      <c r="G36">
        <v>0.31731050786291398</v>
      </c>
    </row>
    <row r="37" spans="1:7" x14ac:dyDescent="0.3">
      <c r="A37" t="s">
        <v>136</v>
      </c>
      <c r="B37" t="s">
        <v>14</v>
      </c>
      <c r="C37">
        <v>7362</v>
      </c>
      <c r="D37" t="s">
        <v>82</v>
      </c>
      <c r="E37">
        <v>2.6353045724462398E-2</v>
      </c>
      <c r="F37">
        <v>5.12420333531214E-2</v>
      </c>
      <c r="G37">
        <v>0.607052248071005</v>
      </c>
    </row>
    <row r="38" spans="1:7" x14ac:dyDescent="0.3">
      <c r="A38" t="s">
        <v>136</v>
      </c>
      <c r="B38" t="s">
        <v>14</v>
      </c>
      <c r="C38">
        <v>7362</v>
      </c>
      <c r="D38" t="s">
        <v>83</v>
      </c>
      <c r="E38">
        <v>3.04332220915427E-2</v>
      </c>
      <c r="F38">
        <v>6.5214047339020101E-2</v>
      </c>
      <c r="G38">
        <v>0.64073838180254095</v>
      </c>
    </row>
    <row r="39" spans="1:7" x14ac:dyDescent="0.3">
      <c r="A39" t="s">
        <v>136</v>
      </c>
      <c r="B39" t="s">
        <v>14</v>
      </c>
      <c r="C39">
        <v>7362</v>
      </c>
      <c r="D39" t="s">
        <v>86</v>
      </c>
      <c r="E39">
        <v>-2.4781910693458101E-2</v>
      </c>
      <c r="F39">
        <v>4.3368343713551701E-2</v>
      </c>
      <c r="G39">
        <v>0.56770916619735301</v>
      </c>
    </row>
    <row r="40" spans="1:7" x14ac:dyDescent="0.3">
      <c r="A40" t="s">
        <v>136</v>
      </c>
      <c r="B40" t="s">
        <v>14</v>
      </c>
      <c r="C40">
        <v>7362</v>
      </c>
      <c r="D40" t="s">
        <v>87</v>
      </c>
      <c r="E40">
        <v>0</v>
      </c>
      <c r="F40">
        <v>5.2713823895910603E-2</v>
      </c>
      <c r="G40">
        <v>1</v>
      </c>
    </row>
    <row r="41" spans="1:7" x14ac:dyDescent="0.3">
      <c r="A41" t="s">
        <v>136</v>
      </c>
      <c r="B41" t="s">
        <v>14</v>
      </c>
      <c r="C41">
        <v>7362</v>
      </c>
      <c r="D41" t="s">
        <v>88</v>
      </c>
      <c r="E41">
        <v>-3.7738052151901402E-2</v>
      </c>
      <c r="F41">
        <v>4.7172565189876697E-2</v>
      </c>
      <c r="G41">
        <v>0.423710797166793</v>
      </c>
    </row>
    <row r="42" spans="1:7" x14ac:dyDescent="0.3">
      <c r="A42" t="s">
        <v>136</v>
      </c>
      <c r="B42" t="s">
        <v>14</v>
      </c>
      <c r="C42">
        <v>7362</v>
      </c>
      <c r="D42" t="s">
        <v>90</v>
      </c>
      <c r="E42">
        <v>4.0651920649458703E-3</v>
      </c>
      <c r="F42">
        <v>4.74272407577018E-2</v>
      </c>
      <c r="G42">
        <v>0.93169354556677197</v>
      </c>
    </row>
    <row r="43" spans="1:7" x14ac:dyDescent="0.3">
      <c r="A43" t="s">
        <v>136</v>
      </c>
      <c r="B43" t="s">
        <v>14</v>
      </c>
      <c r="C43">
        <v>7362</v>
      </c>
      <c r="D43" t="s">
        <v>91</v>
      </c>
      <c r="E43">
        <v>-1.39751847740355E-2</v>
      </c>
      <c r="F43">
        <v>5.2795142479689701E-2</v>
      </c>
      <c r="G43">
        <v>0.79123604563680605</v>
      </c>
    </row>
    <row r="44" spans="1:7" x14ac:dyDescent="0.3">
      <c r="A44" t="s">
        <v>136</v>
      </c>
      <c r="B44" t="s">
        <v>14</v>
      </c>
      <c r="C44">
        <v>7362</v>
      </c>
      <c r="D44" t="s">
        <v>92</v>
      </c>
      <c r="E44">
        <v>2.3449862246803701E-2</v>
      </c>
      <c r="F44">
        <v>5.6949665456523302E-2</v>
      </c>
      <c r="G44">
        <v>0.68051189290168701</v>
      </c>
    </row>
    <row r="45" spans="1:7" x14ac:dyDescent="0.3">
      <c r="A45" t="s">
        <v>136</v>
      </c>
      <c r="B45" t="s">
        <v>14</v>
      </c>
      <c r="C45">
        <v>7362</v>
      </c>
      <c r="D45" t="s">
        <v>93</v>
      </c>
      <c r="E45">
        <v>-3.2331800218728703E-2</v>
      </c>
      <c r="F45">
        <v>4.0136027857732098E-2</v>
      </c>
      <c r="G45">
        <v>0.42049916093128098</v>
      </c>
    </row>
    <row r="46" spans="1:7" x14ac:dyDescent="0.3">
      <c r="A46" t="s">
        <v>136</v>
      </c>
      <c r="B46" t="s">
        <v>14</v>
      </c>
      <c r="C46">
        <v>7362</v>
      </c>
      <c r="D46" t="s">
        <v>95</v>
      </c>
      <c r="E46">
        <v>-3.8312838839826301E-2</v>
      </c>
      <c r="F46">
        <v>4.5975406607791598E-2</v>
      </c>
      <c r="G46">
        <v>0.404656761927286</v>
      </c>
    </row>
    <row r="47" spans="1:7" x14ac:dyDescent="0.3">
      <c r="A47" t="s">
        <v>136</v>
      </c>
      <c r="B47" t="s">
        <v>14</v>
      </c>
      <c r="C47">
        <v>7362</v>
      </c>
      <c r="D47" t="s">
        <v>96</v>
      </c>
      <c r="E47">
        <v>6.7227515830691406E-2</v>
      </c>
      <c r="F47">
        <v>4.7619490380073098E-2</v>
      </c>
      <c r="G47">
        <v>0.15801925384739901</v>
      </c>
    </row>
    <row r="48" spans="1:7" x14ac:dyDescent="0.3">
      <c r="A48" t="s">
        <v>136</v>
      </c>
      <c r="B48" t="s">
        <v>14</v>
      </c>
      <c r="C48">
        <v>7362</v>
      </c>
      <c r="D48" t="s">
        <v>97</v>
      </c>
      <c r="E48">
        <v>-2.91153959531248E-2</v>
      </c>
      <c r="F48">
        <v>4.4306037319972597E-2</v>
      </c>
      <c r="G48">
        <v>0.51108906411744004</v>
      </c>
    </row>
    <row r="49" spans="1:7" x14ac:dyDescent="0.3">
      <c r="A49" t="s">
        <v>136</v>
      </c>
      <c r="B49" t="s">
        <v>14</v>
      </c>
      <c r="C49">
        <v>7362</v>
      </c>
      <c r="D49" t="s">
        <v>99</v>
      </c>
      <c r="E49">
        <v>2.20493094104709E-2</v>
      </c>
      <c r="F49">
        <v>5.57717826264853E-2</v>
      </c>
      <c r="G49">
        <v>0.69258546189619297</v>
      </c>
    </row>
    <row r="50" spans="1:7" x14ac:dyDescent="0.3">
      <c r="A50" t="s">
        <v>136</v>
      </c>
      <c r="B50" t="s">
        <v>14</v>
      </c>
      <c r="C50">
        <v>7362</v>
      </c>
      <c r="D50" t="s">
        <v>100</v>
      </c>
      <c r="E50">
        <v>-1.9452411864886901E-2</v>
      </c>
      <c r="F50">
        <v>4.0673224808399903E-2</v>
      </c>
      <c r="G50">
        <v>0.63246454359473603</v>
      </c>
    </row>
    <row r="51" spans="1:7" x14ac:dyDescent="0.3">
      <c r="A51" t="s">
        <v>136</v>
      </c>
      <c r="B51" t="s">
        <v>14</v>
      </c>
      <c r="C51">
        <v>7362</v>
      </c>
      <c r="D51" t="s">
        <v>101</v>
      </c>
      <c r="E51">
        <v>7.5676383763707703E-3</v>
      </c>
      <c r="F51">
        <v>4.7568012651473403E-2</v>
      </c>
      <c r="G51">
        <v>0.87359725049653703</v>
      </c>
    </row>
    <row r="52" spans="1:7" x14ac:dyDescent="0.3">
      <c r="A52" t="s">
        <v>136</v>
      </c>
      <c r="B52" t="s">
        <v>14</v>
      </c>
      <c r="C52">
        <v>7362</v>
      </c>
      <c r="D52" t="s">
        <v>102</v>
      </c>
      <c r="E52">
        <v>1.82861478717051E-2</v>
      </c>
      <c r="F52">
        <v>4.1143832711336398E-2</v>
      </c>
      <c r="G52">
        <v>0.65672128656377005</v>
      </c>
    </row>
    <row r="53" spans="1:7" x14ac:dyDescent="0.3">
      <c r="A53" t="s">
        <v>136</v>
      </c>
      <c r="B53" t="s">
        <v>14</v>
      </c>
      <c r="C53">
        <v>7362</v>
      </c>
      <c r="D53" t="s">
        <v>113</v>
      </c>
      <c r="E53">
        <v>2.5739526299184402E-2</v>
      </c>
      <c r="F53">
        <v>5.6626957858205797E-2</v>
      </c>
      <c r="G53">
        <v>0.64943628372675499</v>
      </c>
    </row>
    <row r="54" spans="1:7" x14ac:dyDescent="0.3">
      <c r="A54" t="s">
        <v>136</v>
      </c>
      <c r="B54" t="s">
        <v>14</v>
      </c>
      <c r="C54">
        <v>7362</v>
      </c>
      <c r="D54" t="s">
        <v>103</v>
      </c>
      <c r="E54">
        <v>-2.5525790069585198E-2</v>
      </c>
      <c r="F54">
        <v>5.2553097202087201E-2</v>
      </c>
      <c r="G54">
        <v>0.62716975353939897</v>
      </c>
    </row>
    <row r="55" spans="1:7" x14ac:dyDescent="0.3">
      <c r="A55" t="s">
        <v>136</v>
      </c>
      <c r="B55" t="s">
        <v>14</v>
      </c>
      <c r="C55">
        <v>7362</v>
      </c>
      <c r="D55" t="s">
        <v>104</v>
      </c>
      <c r="E55">
        <v>0</v>
      </c>
      <c r="F55">
        <v>5.2111185122506697E-2</v>
      </c>
      <c r="G55">
        <v>1</v>
      </c>
    </row>
    <row r="56" spans="1:7" x14ac:dyDescent="0.3">
      <c r="A56" t="s">
        <v>136</v>
      </c>
      <c r="B56" t="s">
        <v>14</v>
      </c>
      <c r="C56">
        <v>7362</v>
      </c>
      <c r="D56" t="s">
        <v>105</v>
      </c>
      <c r="E56">
        <v>-4.4484535950872497E-2</v>
      </c>
      <c r="F56">
        <v>5.7665139195575497E-2</v>
      </c>
      <c r="G56">
        <v>0.44045294529422502</v>
      </c>
    </row>
    <row r="57" spans="1:7" x14ac:dyDescent="0.3">
      <c r="A57" t="s">
        <v>136</v>
      </c>
      <c r="B57" t="s">
        <v>14</v>
      </c>
      <c r="C57">
        <v>7362</v>
      </c>
      <c r="D57" t="s">
        <v>106</v>
      </c>
      <c r="E57">
        <v>-2.0409377794656201E-2</v>
      </c>
      <c r="F57">
        <v>5.4948324831766801E-2</v>
      </c>
      <c r="G57">
        <v>0.71031834825368501</v>
      </c>
    </row>
    <row r="58" spans="1:7" x14ac:dyDescent="0.3">
      <c r="A58" t="s">
        <v>136</v>
      </c>
      <c r="B58" t="s">
        <v>14</v>
      </c>
      <c r="C58">
        <v>7362</v>
      </c>
      <c r="D58" t="s">
        <v>107</v>
      </c>
      <c r="E58">
        <v>-6.1679037174723297E-2</v>
      </c>
      <c r="F58">
        <v>4.59311978960706E-2</v>
      </c>
      <c r="G58">
        <v>0.179318236045376</v>
      </c>
    </row>
    <row r="59" spans="1:7" x14ac:dyDescent="0.3">
      <c r="A59" t="s">
        <v>136</v>
      </c>
      <c r="B59" t="s">
        <v>14</v>
      </c>
      <c r="C59">
        <v>7362</v>
      </c>
      <c r="D59" t="s">
        <v>108</v>
      </c>
      <c r="E59">
        <v>-9.3146067524526102E-3</v>
      </c>
      <c r="F59">
        <v>6.3161587708801597E-3</v>
      </c>
      <c r="G59">
        <v>0.14028608708690599</v>
      </c>
    </row>
    <row r="60" spans="1:7" x14ac:dyDescent="0.3">
      <c r="A60" t="s">
        <v>136</v>
      </c>
      <c r="B60" t="s">
        <v>14</v>
      </c>
      <c r="C60">
        <v>7362</v>
      </c>
      <c r="D60" t="s">
        <v>109</v>
      </c>
      <c r="E60">
        <v>1.5777143223400399E-2</v>
      </c>
      <c r="F60">
        <v>2.7006852819460699E-2</v>
      </c>
      <c r="G60">
        <v>0.561524911228321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62"/>
  <sheetViews>
    <sheetView workbookViewId="0">
      <selection sqref="A1:XFD2"/>
    </sheetView>
  </sheetViews>
  <sheetFormatPr defaultRowHeight="15.6" x14ac:dyDescent="0.3"/>
  <cols>
    <col min="1" max="1" width="13.19921875" customWidth="1"/>
    <col min="2" max="2" width="35.59765625" customWidth="1"/>
  </cols>
  <sheetData>
    <row r="1" spans="1:7" s="9" customFormat="1" x14ac:dyDescent="0.3">
      <c r="A1" s="9" t="s">
        <v>148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15</v>
      </c>
      <c r="C3">
        <v>7350</v>
      </c>
      <c r="D3" t="s">
        <v>42</v>
      </c>
      <c r="E3">
        <v>1.31368227219597E-2</v>
      </c>
      <c r="F3">
        <v>5.7473599408573703E-2</v>
      </c>
      <c r="G3">
        <v>0.81920203340118303</v>
      </c>
    </row>
    <row r="4" spans="1:7" x14ac:dyDescent="0.3">
      <c r="A4" t="s">
        <v>136</v>
      </c>
      <c r="B4" t="s">
        <v>15</v>
      </c>
      <c r="C4">
        <v>7350</v>
      </c>
      <c r="D4" t="s">
        <v>43</v>
      </c>
      <c r="E4">
        <v>-1.8944312530925399E-2</v>
      </c>
      <c r="F4">
        <v>4.8713946508093901E-2</v>
      </c>
      <c r="G4">
        <v>0.69735834187747603</v>
      </c>
    </row>
    <row r="5" spans="1:7" x14ac:dyDescent="0.3">
      <c r="A5" t="s">
        <v>136</v>
      </c>
      <c r="B5" t="s">
        <v>15</v>
      </c>
      <c r="C5">
        <v>7350</v>
      </c>
      <c r="D5" t="s">
        <v>44</v>
      </c>
      <c r="E5">
        <v>-4.9521445710190098E-2</v>
      </c>
      <c r="F5">
        <v>5.7508775663446601E-2</v>
      </c>
      <c r="G5">
        <v>0.389176850174411</v>
      </c>
    </row>
    <row r="6" spans="1:7" x14ac:dyDescent="0.3">
      <c r="A6" t="s">
        <v>136</v>
      </c>
      <c r="B6" t="s">
        <v>15</v>
      </c>
      <c r="C6">
        <v>7350</v>
      </c>
      <c r="D6" t="s">
        <v>45</v>
      </c>
      <c r="E6">
        <v>-4.4666225774469798E-2</v>
      </c>
      <c r="F6">
        <v>5.33113017308188E-2</v>
      </c>
      <c r="G6">
        <v>0.40212178469946502</v>
      </c>
    </row>
    <row r="7" spans="1:7" x14ac:dyDescent="0.3">
      <c r="A7" t="s">
        <v>136</v>
      </c>
      <c r="B7" t="s">
        <v>15</v>
      </c>
      <c r="C7">
        <v>7350</v>
      </c>
      <c r="D7" t="s">
        <v>46</v>
      </c>
      <c r="E7">
        <v>1.5827305567484799E-2</v>
      </c>
      <c r="F7">
        <v>5.1798454584495501E-2</v>
      </c>
      <c r="G7">
        <v>0.75994306440693704</v>
      </c>
    </row>
    <row r="8" spans="1:7" x14ac:dyDescent="0.3">
      <c r="A8" t="s">
        <v>136</v>
      </c>
      <c r="B8" t="s">
        <v>15</v>
      </c>
      <c r="C8">
        <v>7350</v>
      </c>
      <c r="D8" t="s">
        <v>47</v>
      </c>
      <c r="E8">
        <v>-2.8303539113926E-2</v>
      </c>
      <c r="F8">
        <v>4.7172565189876697E-2</v>
      </c>
      <c r="G8">
        <v>0.54850623550014699</v>
      </c>
    </row>
    <row r="9" spans="1:7" x14ac:dyDescent="0.3">
      <c r="A9" t="s">
        <v>136</v>
      </c>
      <c r="B9" t="s">
        <v>15</v>
      </c>
      <c r="C9">
        <v>7350</v>
      </c>
      <c r="D9" t="s">
        <v>50</v>
      </c>
      <c r="E9">
        <v>7.2050825926885899E-3</v>
      </c>
      <c r="F9">
        <v>5.1876594667357903E-2</v>
      </c>
      <c r="G9">
        <v>0.88953795124902801</v>
      </c>
    </row>
    <row r="10" spans="1:7" x14ac:dyDescent="0.3">
      <c r="A10" t="s">
        <v>136</v>
      </c>
      <c r="B10" t="s">
        <v>15</v>
      </c>
      <c r="C10">
        <v>7350</v>
      </c>
      <c r="D10" t="s">
        <v>51</v>
      </c>
      <c r="E10">
        <v>2.8329314575151001E-2</v>
      </c>
      <c r="F10">
        <v>4.9576300506514202E-2</v>
      </c>
      <c r="G10">
        <v>0.56770916619735301</v>
      </c>
    </row>
    <row r="11" spans="1:7" x14ac:dyDescent="0.3">
      <c r="A11" t="s">
        <v>136</v>
      </c>
      <c r="B11" t="s">
        <v>15</v>
      </c>
      <c r="C11">
        <v>7350</v>
      </c>
      <c r="D11" t="s">
        <v>53</v>
      </c>
      <c r="E11">
        <v>-3.7885801139059302E-2</v>
      </c>
      <c r="F11">
        <v>4.2478019458945297E-2</v>
      </c>
      <c r="G11">
        <v>0.37245088100520601</v>
      </c>
    </row>
    <row r="12" spans="1:7" x14ac:dyDescent="0.3">
      <c r="A12" t="s">
        <v>136</v>
      </c>
      <c r="B12" t="s">
        <v>15</v>
      </c>
      <c r="C12">
        <v>7350</v>
      </c>
      <c r="D12" t="s">
        <v>54</v>
      </c>
      <c r="E12">
        <v>-6.1724479305057298E-2</v>
      </c>
      <c r="F12">
        <v>5.55520313745516E-2</v>
      </c>
      <c r="G12">
        <v>0.26652052580501101</v>
      </c>
    </row>
    <row r="13" spans="1:7" x14ac:dyDescent="0.3">
      <c r="A13" t="s">
        <v>136</v>
      </c>
      <c r="B13" t="s">
        <v>15</v>
      </c>
      <c r="C13">
        <v>7350</v>
      </c>
      <c r="D13" t="s">
        <v>56</v>
      </c>
      <c r="E13">
        <v>-6.2032776161328899E-2</v>
      </c>
      <c r="F13">
        <v>4.4663598836156802E-2</v>
      </c>
      <c r="G13">
        <v>0.16486653974790899</v>
      </c>
    </row>
    <row r="14" spans="1:7" x14ac:dyDescent="0.3">
      <c r="A14" t="s">
        <v>136</v>
      </c>
      <c r="B14" t="s">
        <v>15</v>
      </c>
      <c r="C14">
        <v>7350</v>
      </c>
      <c r="D14" t="s">
        <v>57</v>
      </c>
      <c r="E14">
        <v>-1.87223918385085E-2</v>
      </c>
      <c r="F14">
        <v>4.9559272513699001E-2</v>
      </c>
      <c r="G14">
        <v>0.70559568327267697</v>
      </c>
    </row>
    <row r="15" spans="1:7" x14ac:dyDescent="0.3">
      <c r="A15" t="s">
        <v>136</v>
      </c>
      <c r="B15" t="s">
        <v>15</v>
      </c>
      <c r="C15">
        <v>7350</v>
      </c>
      <c r="D15" t="s">
        <v>60</v>
      </c>
      <c r="E15">
        <v>6.5356789391477502E-2</v>
      </c>
      <c r="F15">
        <v>5.8821110452329801E-2</v>
      </c>
      <c r="G15">
        <v>0.26652052580501101</v>
      </c>
    </row>
    <row r="16" spans="1:7" x14ac:dyDescent="0.3">
      <c r="A16" t="s">
        <v>136</v>
      </c>
      <c r="B16" t="s">
        <v>15</v>
      </c>
      <c r="C16">
        <v>7350</v>
      </c>
      <c r="D16" t="s">
        <v>62</v>
      </c>
      <c r="E16">
        <v>-2.29642772495115E-2</v>
      </c>
      <c r="F16">
        <v>5.5323031555641299E-2</v>
      </c>
      <c r="G16">
        <v>0.67807284297474402</v>
      </c>
    </row>
    <row r="17" spans="1:7" x14ac:dyDescent="0.3">
      <c r="A17" t="s">
        <v>136</v>
      </c>
      <c r="B17" t="s">
        <v>15</v>
      </c>
      <c r="C17">
        <v>7350</v>
      </c>
      <c r="D17" t="s">
        <v>63</v>
      </c>
      <c r="E17">
        <v>-2.8521373917341501E-2</v>
      </c>
      <c r="F17">
        <v>3.8028498556455403E-2</v>
      </c>
      <c r="G17">
        <v>0.45325470475373603</v>
      </c>
    </row>
    <row r="18" spans="1:7" x14ac:dyDescent="0.3">
      <c r="A18" t="s">
        <v>136</v>
      </c>
      <c r="B18" t="s">
        <v>15</v>
      </c>
      <c r="C18">
        <v>7350</v>
      </c>
      <c r="D18" t="s">
        <v>64</v>
      </c>
      <c r="E18">
        <v>3.6045504497112801E-2</v>
      </c>
      <c r="F18">
        <v>4.63442200677164E-2</v>
      </c>
      <c r="G18">
        <v>0.43670003072275798</v>
      </c>
    </row>
    <row r="19" spans="1:7" x14ac:dyDescent="0.3">
      <c r="A19" t="s">
        <v>136</v>
      </c>
      <c r="B19" t="s">
        <v>15</v>
      </c>
      <c r="C19">
        <v>7350</v>
      </c>
      <c r="D19" t="s">
        <v>116</v>
      </c>
      <c r="E19">
        <v>-4.2576386315687997E-2</v>
      </c>
      <c r="F19">
        <v>3.93012796760197E-2</v>
      </c>
      <c r="G19">
        <v>0.27866049489924399</v>
      </c>
    </row>
    <row r="20" spans="1:7" x14ac:dyDescent="0.3">
      <c r="A20" t="s">
        <v>136</v>
      </c>
      <c r="B20" t="s">
        <v>15</v>
      </c>
      <c r="C20">
        <v>7350</v>
      </c>
      <c r="D20" t="s">
        <v>65</v>
      </c>
      <c r="E20">
        <v>8.1852995673768296E-3</v>
      </c>
      <c r="F20">
        <v>5.0476013998823802E-2</v>
      </c>
      <c r="G20">
        <v>0.87117815558346101</v>
      </c>
    </row>
    <row r="21" spans="1:7" x14ac:dyDescent="0.3">
      <c r="A21" t="s">
        <v>136</v>
      </c>
      <c r="B21" t="s">
        <v>15</v>
      </c>
      <c r="C21">
        <v>7350</v>
      </c>
      <c r="D21" t="s">
        <v>66</v>
      </c>
      <c r="E21">
        <v>-3.1885701738135402E-2</v>
      </c>
      <c r="F21">
        <v>6.52207535552769E-2</v>
      </c>
      <c r="G21">
        <v>0.62492036245864502</v>
      </c>
    </row>
    <row r="22" spans="1:7" x14ac:dyDescent="0.3">
      <c r="A22" t="s">
        <v>136</v>
      </c>
      <c r="B22" t="s">
        <v>15</v>
      </c>
      <c r="C22">
        <v>7350</v>
      </c>
      <c r="D22" t="s">
        <v>67</v>
      </c>
      <c r="E22">
        <v>-6.7862178273530097E-2</v>
      </c>
      <c r="F22">
        <v>4.9857926894838402E-2</v>
      </c>
      <c r="G22">
        <v>0.17347857884878101</v>
      </c>
    </row>
    <row r="23" spans="1:7" x14ac:dyDescent="0.3">
      <c r="A23" t="s">
        <v>136</v>
      </c>
      <c r="B23" t="s">
        <v>15</v>
      </c>
      <c r="C23">
        <v>7350</v>
      </c>
      <c r="D23" t="s">
        <v>68</v>
      </c>
      <c r="E23">
        <v>5.41329981463003E-2</v>
      </c>
      <c r="F23">
        <v>5.1283892980705598E-2</v>
      </c>
      <c r="G23">
        <v>0.29117131524530798</v>
      </c>
    </row>
    <row r="24" spans="1:7" x14ac:dyDescent="0.3">
      <c r="A24" t="s">
        <v>136</v>
      </c>
      <c r="B24" t="s">
        <v>15</v>
      </c>
      <c r="C24">
        <v>7350</v>
      </c>
      <c r="D24" t="s">
        <v>69</v>
      </c>
      <c r="E24">
        <v>1.26976670472639E-2</v>
      </c>
      <c r="F24">
        <v>5.8726710093595397E-2</v>
      </c>
      <c r="G24">
        <v>0.828819213786263</v>
      </c>
    </row>
    <row r="25" spans="1:7" x14ac:dyDescent="0.3">
      <c r="A25" t="s">
        <v>136</v>
      </c>
      <c r="B25" t="s">
        <v>15</v>
      </c>
      <c r="C25">
        <v>7350</v>
      </c>
      <c r="D25" t="s">
        <v>111</v>
      </c>
      <c r="E25">
        <v>5.2464906737405698E-2</v>
      </c>
      <c r="F25">
        <v>5.5551077721958997E-2</v>
      </c>
      <c r="G25">
        <v>0.34494257882861701</v>
      </c>
    </row>
    <row r="26" spans="1:7" x14ac:dyDescent="0.3">
      <c r="A26" t="s">
        <v>136</v>
      </c>
      <c r="B26" t="s">
        <v>15</v>
      </c>
      <c r="C26">
        <v>7350</v>
      </c>
      <c r="D26" t="s">
        <v>70</v>
      </c>
      <c r="E26">
        <v>1.18650959994142E-2</v>
      </c>
      <c r="F26">
        <v>5.9325479997071197E-2</v>
      </c>
      <c r="G26">
        <v>0.84148058112179402</v>
      </c>
    </row>
    <row r="27" spans="1:7" x14ac:dyDescent="0.3">
      <c r="A27" t="s">
        <v>136</v>
      </c>
      <c r="B27" t="s">
        <v>15</v>
      </c>
      <c r="C27">
        <v>7350</v>
      </c>
      <c r="D27" t="s">
        <v>71</v>
      </c>
      <c r="E27">
        <v>-4.4554733266415E-2</v>
      </c>
      <c r="F27">
        <v>5.9406311021886697E-2</v>
      </c>
      <c r="G27">
        <v>0.45325470475373603</v>
      </c>
    </row>
    <row r="28" spans="1:7" x14ac:dyDescent="0.3">
      <c r="A28" t="s">
        <v>136</v>
      </c>
      <c r="B28" t="s">
        <v>15</v>
      </c>
      <c r="C28">
        <v>7350</v>
      </c>
      <c r="D28" t="s">
        <v>72</v>
      </c>
      <c r="E28">
        <v>1.6343508209539202E-2</v>
      </c>
      <c r="F28">
        <v>5.34878450494011E-2</v>
      </c>
      <c r="G28">
        <v>0.75994306440693704</v>
      </c>
    </row>
    <row r="29" spans="1:7" x14ac:dyDescent="0.3">
      <c r="A29" t="s">
        <v>136</v>
      </c>
      <c r="B29" t="s">
        <v>15</v>
      </c>
      <c r="C29">
        <v>7350</v>
      </c>
      <c r="D29" t="s">
        <v>73</v>
      </c>
      <c r="E29">
        <v>4.2521646424261997E-2</v>
      </c>
      <c r="F29">
        <v>5.2785492112876899E-2</v>
      </c>
      <c r="G29">
        <v>0.42049916093128098</v>
      </c>
    </row>
    <row r="30" spans="1:7" x14ac:dyDescent="0.3">
      <c r="A30" t="s">
        <v>136</v>
      </c>
      <c r="B30" t="s">
        <v>15</v>
      </c>
      <c r="C30">
        <v>7350</v>
      </c>
      <c r="D30" t="s">
        <v>74</v>
      </c>
      <c r="E30">
        <v>4.6297892989086301E-3</v>
      </c>
      <c r="F30">
        <v>5.2085129612722103E-2</v>
      </c>
      <c r="G30">
        <v>0.92917021397848099</v>
      </c>
    </row>
    <row r="31" spans="1:7" x14ac:dyDescent="0.3">
      <c r="A31" t="s">
        <v>136</v>
      </c>
      <c r="B31" t="s">
        <v>15</v>
      </c>
      <c r="C31">
        <v>7350</v>
      </c>
      <c r="D31" t="s">
        <v>75</v>
      </c>
      <c r="E31">
        <v>4.2128647311476801E-2</v>
      </c>
      <c r="F31">
        <v>4.5581815123892901E-2</v>
      </c>
      <c r="G31">
        <v>0.35536011201865902</v>
      </c>
    </row>
    <row r="32" spans="1:7" x14ac:dyDescent="0.3">
      <c r="A32" t="s">
        <v>136</v>
      </c>
      <c r="B32" t="s">
        <v>15</v>
      </c>
      <c r="C32">
        <v>7350</v>
      </c>
      <c r="D32" t="s">
        <v>76</v>
      </c>
      <c r="E32">
        <v>1.6666395606336201E-2</v>
      </c>
      <c r="F32">
        <v>5.2380100477056699E-2</v>
      </c>
      <c r="G32">
        <v>0.75034702365169703</v>
      </c>
    </row>
    <row r="33" spans="1:7" x14ac:dyDescent="0.3">
      <c r="A33" t="s">
        <v>136</v>
      </c>
      <c r="B33" t="s">
        <v>15</v>
      </c>
      <c r="C33">
        <v>7350</v>
      </c>
      <c r="D33" t="s">
        <v>77</v>
      </c>
      <c r="E33">
        <v>-1.41292734862706E-2</v>
      </c>
      <c r="F33">
        <v>5.65170939450826E-2</v>
      </c>
      <c r="G33">
        <v>0.80258734863415304</v>
      </c>
    </row>
    <row r="34" spans="1:7" x14ac:dyDescent="0.3">
      <c r="A34" t="s">
        <v>136</v>
      </c>
      <c r="B34" t="s">
        <v>15</v>
      </c>
      <c r="C34">
        <v>7350</v>
      </c>
      <c r="D34" t="s">
        <v>79</v>
      </c>
      <c r="E34">
        <v>5.2629512704808902E-2</v>
      </c>
      <c r="F34">
        <v>5.7414013859791599E-2</v>
      </c>
      <c r="G34">
        <v>0.35931733832957102</v>
      </c>
    </row>
    <row r="35" spans="1:7" x14ac:dyDescent="0.3">
      <c r="A35" t="s">
        <v>136</v>
      </c>
      <c r="B35" t="s">
        <v>15</v>
      </c>
      <c r="C35">
        <v>7350</v>
      </c>
      <c r="D35" t="s">
        <v>80</v>
      </c>
      <c r="E35">
        <v>1.5305255013074399E-2</v>
      </c>
      <c r="F35">
        <v>4.5915765039223101E-2</v>
      </c>
      <c r="G35">
        <v>0.738882680363527</v>
      </c>
    </row>
    <row r="36" spans="1:7" x14ac:dyDescent="0.3">
      <c r="A36" t="s">
        <v>136</v>
      </c>
      <c r="B36" t="s">
        <v>15</v>
      </c>
      <c r="C36">
        <v>7350</v>
      </c>
      <c r="D36" t="s">
        <v>110</v>
      </c>
      <c r="E36">
        <v>1.3941252268310601E-2</v>
      </c>
      <c r="F36">
        <v>4.4358529944624699E-2</v>
      </c>
      <c r="G36">
        <v>0.75330404728591205</v>
      </c>
    </row>
    <row r="37" spans="1:7" x14ac:dyDescent="0.3">
      <c r="A37" t="s">
        <v>136</v>
      </c>
      <c r="B37" t="s">
        <v>15</v>
      </c>
      <c r="C37">
        <v>7350</v>
      </c>
      <c r="D37" t="s">
        <v>82</v>
      </c>
      <c r="E37">
        <v>1.3176522862231199E-2</v>
      </c>
      <c r="F37">
        <v>5.2706091448924797E-2</v>
      </c>
      <c r="G37">
        <v>0.80258734863415304</v>
      </c>
    </row>
    <row r="38" spans="1:7" x14ac:dyDescent="0.3">
      <c r="A38" t="s">
        <v>136</v>
      </c>
      <c r="B38" t="s">
        <v>15</v>
      </c>
      <c r="C38">
        <v>7350</v>
      </c>
      <c r="D38" t="s">
        <v>83</v>
      </c>
      <c r="E38">
        <v>7.6807655754845897E-2</v>
      </c>
      <c r="F38">
        <v>6.6663248390998298E-2</v>
      </c>
      <c r="G38">
        <v>0.24924961518358199</v>
      </c>
    </row>
    <row r="39" spans="1:7" x14ac:dyDescent="0.3">
      <c r="A39" t="s">
        <v>136</v>
      </c>
      <c r="B39" t="s">
        <v>15</v>
      </c>
      <c r="C39">
        <v>7350</v>
      </c>
      <c r="D39" t="s">
        <v>84</v>
      </c>
      <c r="E39">
        <v>7.6525845998244501E-3</v>
      </c>
      <c r="F39">
        <v>4.84663691322215E-2</v>
      </c>
      <c r="G39">
        <v>0.87453974543280599</v>
      </c>
    </row>
    <row r="40" spans="1:7" x14ac:dyDescent="0.3">
      <c r="A40" t="s">
        <v>136</v>
      </c>
      <c r="B40" t="s">
        <v>15</v>
      </c>
      <c r="C40">
        <v>7350</v>
      </c>
      <c r="D40" t="s">
        <v>86</v>
      </c>
      <c r="E40">
        <v>-3.71728660401872E-2</v>
      </c>
      <c r="F40">
        <v>4.4607439248224599E-2</v>
      </c>
      <c r="G40">
        <v>0.404656761927286</v>
      </c>
    </row>
    <row r="41" spans="1:7" x14ac:dyDescent="0.3">
      <c r="A41" t="s">
        <v>136</v>
      </c>
      <c r="B41" t="s">
        <v>15</v>
      </c>
      <c r="C41">
        <v>7350</v>
      </c>
      <c r="D41" t="s">
        <v>87</v>
      </c>
      <c r="E41">
        <v>8.8860445995963599E-2</v>
      </c>
      <c r="F41">
        <v>5.4219933150079502E-2</v>
      </c>
      <c r="G41">
        <v>0.10123640217393499</v>
      </c>
    </row>
    <row r="42" spans="1:7" x14ac:dyDescent="0.3">
      <c r="A42" t="s">
        <v>136</v>
      </c>
      <c r="B42" t="s">
        <v>15</v>
      </c>
      <c r="C42">
        <v>7350</v>
      </c>
      <c r="D42" t="s">
        <v>88</v>
      </c>
      <c r="E42">
        <v>-6.3346016112120193E-2</v>
      </c>
      <c r="F42">
        <v>4.85203527667303E-2</v>
      </c>
      <c r="G42">
        <v>0.19170374282285499</v>
      </c>
    </row>
    <row r="43" spans="1:7" x14ac:dyDescent="0.3">
      <c r="A43" t="s">
        <v>136</v>
      </c>
      <c r="B43" t="s">
        <v>15</v>
      </c>
      <c r="C43">
        <v>7350</v>
      </c>
      <c r="D43" t="s">
        <v>89</v>
      </c>
      <c r="E43">
        <v>-2.9738292832149699E-2</v>
      </c>
      <c r="F43">
        <v>5.5759299060280799E-2</v>
      </c>
      <c r="G43">
        <v>0.59380285720770298</v>
      </c>
    </row>
    <row r="44" spans="1:7" x14ac:dyDescent="0.3">
      <c r="A44" t="s">
        <v>136</v>
      </c>
      <c r="B44" t="s">
        <v>15</v>
      </c>
      <c r="C44">
        <v>7350</v>
      </c>
      <c r="D44" t="s">
        <v>90</v>
      </c>
      <c r="E44">
        <v>1.35506402164862E-3</v>
      </c>
      <c r="F44">
        <v>4.8782304779350402E-2</v>
      </c>
      <c r="G44">
        <v>0.97783938988704</v>
      </c>
    </row>
    <row r="45" spans="1:7" x14ac:dyDescent="0.3">
      <c r="A45" t="s">
        <v>136</v>
      </c>
      <c r="B45" t="s">
        <v>15</v>
      </c>
      <c r="C45">
        <v>7350</v>
      </c>
      <c r="D45" t="s">
        <v>91</v>
      </c>
      <c r="E45">
        <v>2.95031678562972E-2</v>
      </c>
      <c r="F45">
        <v>5.4347940787915897E-2</v>
      </c>
      <c r="G45">
        <v>0.58722816576206704</v>
      </c>
    </row>
    <row r="46" spans="1:7" x14ac:dyDescent="0.3">
      <c r="A46" t="s">
        <v>136</v>
      </c>
      <c r="B46" t="s">
        <v>15</v>
      </c>
      <c r="C46">
        <v>7350</v>
      </c>
      <c r="D46" t="s">
        <v>92</v>
      </c>
      <c r="E46">
        <v>0.108874360431589</v>
      </c>
      <c r="F46">
        <v>5.8624655617009302E-2</v>
      </c>
      <c r="G46">
        <v>6.3290832233345307E-2</v>
      </c>
    </row>
    <row r="47" spans="1:7" x14ac:dyDescent="0.3">
      <c r="A47" t="s">
        <v>136</v>
      </c>
      <c r="B47" t="s">
        <v>15</v>
      </c>
      <c r="C47">
        <v>7350</v>
      </c>
      <c r="D47" t="s">
        <v>93</v>
      </c>
      <c r="E47">
        <v>-1.67233449407217E-2</v>
      </c>
      <c r="F47">
        <v>4.1250917520446899E-2</v>
      </c>
      <c r="G47">
        <v>0.68517953832807599</v>
      </c>
    </row>
    <row r="48" spans="1:7" x14ac:dyDescent="0.3">
      <c r="A48" t="s">
        <v>136</v>
      </c>
      <c r="B48" t="s">
        <v>15</v>
      </c>
      <c r="C48">
        <v>7350</v>
      </c>
      <c r="D48" t="s">
        <v>95</v>
      </c>
      <c r="E48">
        <v>-5.7469258259739503E-2</v>
      </c>
      <c r="F48">
        <v>4.7252501235785803E-2</v>
      </c>
      <c r="G48">
        <v>0.22390256792277499</v>
      </c>
    </row>
    <row r="49" spans="1:7" x14ac:dyDescent="0.3">
      <c r="A49" t="s">
        <v>136</v>
      </c>
      <c r="B49" t="s">
        <v>15</v>
      </c>
      <c r="C49">
        <v>7350</v>
      </c>
      <c r="D49" t="s">
        <v>96</v>
      </c>
      <c r="E49">
        <v>7.00286623236369E-2</v>
      </c>
      <c r="F49">
        <v>5.04206368730186E-2</v>
      </c>
      <c r="G49">
        <v>0.16486653974790899</v>
      </c>
    </row>
    <row r="50" spans="1:7" x14ac:dyDescent="0.3">
      <c r="A50" t="s">
        <v>136</v>
      </c>
      <c r="B50" t="s">
        <v>15</v>
      </c>
      <c r="C50">
        <v>7350</v>
      </c>
      <c r="D50" t="s">
        <v>97</v>
      </c>
      <c r="E50">
        <v>-1.13929810251358E-2</v>
      </c>
      <c r="F50">
        <v>4.5571924100543199E-2</v>
      </c>
      <c r="G50">
        <v>0.80258734863415304</v>
      </c>
    </row>
    <row r="51" spans="1:7" x14ac:dyDescent="0.3">
      <c r="A51" t="s">
        <v>136</v>
      </c>
      <c r="B51" t="s">
        <v>15</v>
      </c>
      <c r="C51">
        <v>7350</v>
      </c>
      <c r="D51" t="s">
        <v>99</v>
      </c>
      <c r="E51">
        <v>8.3009164839420002E-2</v>
      </c>
      <c r="F51">
        <v>5.8365819027717203E-2</v>
      </c>
      <c r="G51">
        <v>0.15496174956842099</v>
      </c>
    </row>
    <row r="52" spans="1:7" x14ac:dyDescent="0.3">
      <c r="A52" t="s">
        <v>136</v>
      </c>
      <c r="B52" t="s">
        <v>15</v>
      </c>
      <c r="C52">
        <v>7350</v>
      </c>
      <c r="D52" t="s">
        <v>100</v>
      </c>
      <c r="E52">
        <v>-3.0062818336643399E-2</v>
      </c>
      <c r="F52">
        <v>4.7746829122904198E-2</v>
      </c>
      <c r="G52">
        <v>0.52893693322248003</v>
      </c>
    </row>
    <row r="53" spans="1:7" x14ac:dyDescent="0.3">
      <c r="A53" t="s">
        <v>136</v>
      </c>
      <c r="B53" t="s">
        <v>15</v>
      </c>
      <c r="C53">
        <v>7350</v>
      </c>
      <c r="D53" t="s">
        <v>101</v>
      </c>
      <c r="E53">
        <v>-2.4865097522361101E-2</v>
      </c>
      <c r="F53">
        <v>4.9730195044722203E-2</v>
      </c>
      <c r="G53">
        <v>0.61707507745197399</v>
      </c>
    </row>
    <row r="54" spans="1:7" x14ac:dyDescent="0.3">
      <c r="A54" t="s">
        <v>136</v>
      </c>
      <c r="B54" t="s">
        <v>15</v>
      </c>
      <c r="C54">
        <v>7350</v>
      </c>
      <c r="D54" t="s">
        <v>102</v>
      </c>
      <c r="E54">
        <v>-3.0857874533502298E-2</v>
      </c>
      <c r="F54">
        <v>4.2286716953318003E-2</v>
      </c>
      <c r="G54">
        <v>0.465555404903429</v>
      </c>
    </row>
    <row r="55" spans="1:7" x14ac:dyDescent="0.3">
      <c r="A55" t="s">
        <v>136</v>
      </c>
      <c r="B55" t="s">
        <v>15</v>
      </c>
      <c r="C55">
        <v>7350</v>
      </c>
      <c r="D55" t="s">
        <v>113</v>
      </c>
      <c r="E55">
        <v>-2.3165573669265999E-2</v>
      </c>
      <c r="F55">
        <v>5.7913934173165003E-2</v>
      </c>
      <c r="G55">
        <v>0.68915651677935197</v>
      </c>
    </row>
    <row r="56" spans="1:7" x14ac:dyDescent="0.3">
      <c r="A56" t="s">
        <v>136</v>
      </c>
      <c r="B56" t="s">
        <v>15</v>
      </c>
      <c r="C56">
        <v>7350</v>
      </c>
      <c r="D56" t="s">
        <v>103</v>
      </c>
      <c r="E56">
        <v>3.1531858321252298E-2</v>
      </c>
      <c r="F56">
        <v>5.4054614265003999E-2</v>
      </c>
      <c r="G56">
        <v>0.55966892719941197</v>
      </c>
    </row>
    <row r="57" spans="1:7" x14ac:dyDescent="0.3">
      <c r="A57" t="s">
        <v>136</v>
      </c>
      <c r="B57" t="s">
        <v>15</v>
      </c>
      <c r="C57">
        <v>7350</v>
      </c>
      <c r="D57" t="s">
        <v>104</v>
      </c>
      <c r="E57">
        <v>-1.4084104087164E-3</v>
      </c>
      <c r="F57">
        <v>5.3519595531223103E-2</v>
      </c>
      <c r="G57">
        <v>0.97900546109396702</v>
      </c>
    </row>
    <row r="58" spans="1:7" x14ac:dyDescent="0.3">
      <c r="A58" t="s">
        <v>136</v>
      </c>
      <c r="B58" t="s">
        <v>15</v>
      </c>
      <c r="C58">
        <v>7350</v>
      </c>
      <c r="D58" t="s">
        <v>105</v>
      </c>
      <c r="E58">
        <v>-9.8854524335272205E-3</v>
      </c>
      <c r="F58">
        <v>5.9312714601163399E-2</v>
      </c>
      <c r="G58">
        <v>0.86763233477819302</v>
      </c>
    </row>
    <row r="59" spans="1:7" x14ac:dyDescent="0.3">
      <c r="A59" t="s">
        <v>136</v>
      </c>
      <c r="B59" t="s">
        <v>15</v>
      </c>
      <c r="C59">
        <v>7350</v>
      </c>
      <c r="D59" t="s">
        <v>106</v>
      </c>
      <c r="E59">
        <v>2.0409377794656201E-2</v>
      </c>
      <c r="F59">
        <v>5.8088229107867699E-2</v>
      </c>
      <c r="G59">
        <v>0.72532477465560696</v>
      </c>
    </row>
    <row r="60" spans="1:7" x14ac:dyDescent="0.3">
      <c r="A60" t="s">
        <v>136</v>
      </c>
      <c r="B60" t="s">
        <v>15</v>
      </c>
      <c r="C60">
        <v>7350</v>
      </c>
      <c r="D60" t="s">
        <v>107</v>
      </c>
      <c r="E60">
        <v>-1.0498559519101801E-2</v>
      </c>
      <c r="F60">
        <v>4.7243517835958301E-2</v>
      </c>
      <c r="G60">
        <v>0.82414089574188498</v>
      </c>
    </row>
    <row r="61" spans="1:7" x14ac:dyDescent="0.3">
      <c r="A61" t="s">
        <v>136</v>
      </c>
      <c r="B61" t="s">
        <v>15</v>
      </c>
      <c r="C61">
        <v>7350</v>
      </c>
      <c r="D61" t="s">
        <v>108</v>
      </c>
      <c r="E61">
        <v>-1.5910375819919E-3</v>
      </c>
      <c r="F61">
        <v>6.6558584804849597E-3</v>
      </c>
      <c r="G61">
        <v>0.81107209972037198</v>
      </c>
    </row>
    <row r="62" spans="1:7" x14ac:dyDescent="0.3">
      <c r="A62" t="s">
        <v>136</v>
      </c>
      <c r="B62" t="s">
        <v>15</v>
      </c>
      <c r="C62">
        <v>7350</v>
      </c>
      <c r="D62" t="s">
        <v>109</v>
      </c>
      <c r="E62">
        <v>-6.0887495427560299E-2</v>
      </c>
      <c r="F62">
        <v>4.0837154035596998E-2</v>
      </c>
      <c r="G62">
        <v>0.141577765114051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62"/>
  <sheetViews>
    <sheetView workbookViewId="0">
      <selection sqref="A1:XFD2"/>
    </sheetView>
  </sheetViews>
  <sheetFormatPr defaultRowHeight="15.6" x14ac:dyDescent="0.3"/>
  <cols>
    <col min="1" max="1" width="12.59765625" bestFit="1" customWidth="1"/>
    <col min="2" max="2" width="33.19921875" customWidth="1"/>
    <col min="3" max="3" width="10.69921875" bestFit="1" customWidth="1"/>
  </cols>
  <sheetData>
    <row r="1" spans="1:7" s="9" customFormat="1" x14ac:dyDescent="0.3">
      <c r="A1" s="9" t="s">
        <v>149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1</v>
      </c>
      <c r="B3" t="s">
        <v>16</v>
      </c>
      <c r="C3">
        <v>6506</v>
      </c>
      <c r="D3" t="s">
        <v>42</v>
      </c>
      <c r="E3">
        <v>-1.14947198817147E-2</v>
      </c>
      <c r="F3">
        <v>5.5831496568328698E-2</v>
      </c>
      <c r="G3">
        <v>0.83688281046422697</v>
      </c>
    </row>
    <row r="4" spans="1:7" x14ac:dyDescent="0.3">
      <c r="A4" t="s">
        <v>11</v>
      </c>
      <c r="B4" t="s">
        <v>16</v>
      </c>
      <c r="C4">
        <v>6506</v>
      </c>
      <c r="D4" t="s">
        <v>43</v>
      </c>
      <c r="E4">
        <v>-2.3003808073266602E-2</v>
      </c>
      <c r="F4">
        <v>4.6007616146533203E-2</v>
      </c>
      <c r="G4">
        <v>0.61707507745197399</v>
      </c>
    </row>
    <row r="5" spans="1:7" x14ac:dyDescent="0.3">
      <c r="A5" t="s">
        <v>11</v>
      </c>
      <c r="B5" t="s">
        <v>16</v>
      </c>
      <c r="C5">
        <v>6506</v>
      </c>
      <c r="D5" t="s">
        <v>44</v>
      </c>
      <c r="E5">
        <v>-5.2716377691492698E-2</v>
      </c>
      <c r="F5">
        <v>5.4313843682144002E-2</v>
      </c>
      <c r="G5">
        <v>0.33175336677593598</v>
      </c>
    </row>
    <row r="6" spans="1:7" x14ac:dyDescent="0.3">
      <c r="A6" t="s">
        <v>11</v>
      </c>
      <c r="B6" t="s">
        <v>16</v>
      </c>
      <c r="C6">
        <v>6506</v>
      </c>
      <c r="D6" t="s">
        <v>45</v>
      </c>
      <c r="E6">
        <v>-3.02577658472215E-2</v>
      </c>
      <c r="F6">
        <v>6.0515531694442903E-2</v>
      </c>
      <c r="G6">
        <v>0.61707507745197399</v>
      </c>
    </row>
    <row r="7" spans="1:7" x14ac:dyDescent="0.3">
      <c r="A7" t="s">
        <v>11</v>
      </c>
      <c r="B7" t="s">
        <v>16</v>
      </c>
      <c r="C7">
        <v>6506</v>
      </c>
      <c r="D7" t="s">
        <v>46</v>
      </c>
      <c r="E7">
        <v>-1.5827305567484799E-2</v>
      </c>
      <c r="F7">
        <v>5.8992684387897697E-2</v>
      </c>
      <c r="G7">
        <v>0.78847403801184202</v>
      </c>
    </row>
    <row r="8" spans="1:7" x14ac:dyDescent="0.3">
      <c r="A8" t="s">
        <v>11</v>
      </c>
      <c r="B8" t="s">
        <v>16</v>
      </c>
      <c r="C8">
        <v>6506</v>
      </c>
      <c r="D8" t="s">
        <v>47</v>
      </c>
      <c r="E8">
        <v>3.0999114267633299E-2</v>
      </c>
      <c r="F8">
        <v>4.5824777613023102E-2</v>
      </c>
      <c r="G8">
        <v>0.49874191360014702</v>
      </c>
    </row>
    <row r="9" spans="1:7" x14ac:dyDescent="0.3">
      <c r="A9" t="s">
        <v>11</v>
      </c>
      <c r="B9" t="s">
        <v>16</v>
      </c>
      <c r="C9">
        <v>6506</v>
      </c>
      <c r="D9" t="s">
        <v>51</v>
      </c>
      <c r="E9">
        <v>1.4164657287575501E-2</v>
      </c>
      <c r="F9">
        <v>4.8159834777756698E-2</v>
      </c>
      <c r="G9">
        <v>0.76866800656080903</v>
      </c>
    </row>
    <row r="10" spans="1:7" x14ac:dyDescent="0.3">
      <c r="A10" t="s">
        <v>11</v>
      </c>
      <c r="B10" t="s">
        <v>16</v>
      </c>
      <c r="C10">
        <v>6506</v>
      </c>
      <c r="D10" t="s">
        <v>53</v>
      </c>
      <c r="E10">
        <v>5.1662456098717197E-2</v>
      </c>
      <c r="F10">
        <v>4.7070237778831299E-2</v>
      </c>
      <c r="G10">
        <v>0.27239624122377598</v>
      </c>
    </row>
    <row r="11" spans="1:7" x14ac:dyDescent="0.3">
      <c r="A11" t="s">
        <v>11</v>
      </c>
      <c r="B11" t="s">
        <v>16</v>
      </c>
      <c r="C11">
        <v>6506</v>
      </c>
      <c r="D11" t="s">
        <v>54</v>
      </c>
      <c r="E11">
        <v>-7.7155599131321596E-3</v>
      </c>
      <c r="F11">
        <v>5.2465807409298702E-2</v>
      </c>
      <c r="G11">
        <v>0.88308559050819802</v>
      </c>
    </row>
    <row r="12" spans="1:7" x14ac:dyDescent="0.3">
      <c r="A12" t="s">
        <v>11</v>
      </c>
      <c r="B12" t="s">
        <v>16</v>
      </c>
      <c r="C12">
        <v>6506</v>
      </c>
      <c r="D12" t="s">
        <v>55</v>
      </c>
      <c r="E12">
        <v>2.5944750682290602E-2</v>
      </c>
      <c r="F12">
        <v>3.0496461328306499E-2</v>
      </c>
      <c r="G12">
        <v>0.39491031503324803</v>
      </c>
    </row>
    <row r="13" spans="1:7" x14ac:dyDescent="0.3">
      <c r="A13" t="s">
        <v>11</v>
      </c>
      <c r="B13" t="s">
        <v>16</v>
      </c>
      <c r="C13">
        <v>6506</v>
      </c>
      <c r="D13" t="s">
        <v>56</v>
      </c>
      <c r="E13">
        <v>-4.5904254359383397E-2</v>
      </c>
      <c r="F13">
        <v>5.0866876452289697E-2</v>
      </c>
      <c r="G13">
        <v>0.36682369871642601</v>
      </c>
    </row>
    <row r="14" spans="1:7" x14ac:dyDescent="0.3">
      <c r="A14" t="s">
        <v>11</v>
      </c>
      <c r="B14" t="s">
        <v>16</v>
      </c>
      <c r="C14">
        <v>6506</v>
      </c>
      <c r="D14" t="s">
        <v>57</v>
      </c>
      <c r="E14">
        <v>-3.8546100843988101E-2</v>
      </c>
      <c r="F14">
        <v>5.3964541181583399E-2</v>
      </c>
      <c r="G14">
        <v>0.47505052405395298</v>
      </c>
    </row>
    <row r="15" spans="1:7" x14ac:dyDescent="0.3">
      <c r="A15" t="s">
        <v>11</v>
      </c>
      <c r="B15" t="s">
        <v>16</v>
      </c>
      <c r="C15">
        <v>6506</v>
      </c>
      <c r="D15" t="s">
        <v>60</v>
      </c>
      <c r="E15">
        <v>-6.7971060967136607E-2</v>
      </c>
      <c r="F15">
        <v>5.6206838876670703E-2</v>
      </c>
      <c r="G15">
        <v>0.22654671774111501</v>
      </c>
    </row>
    <row r="16" spans="1:7" x14ac:dyDescent="0.3">
      <c r="A16" t="s">
        <v>11</v>
      </c>
      <c r="B16" t="s">
        <v>16</v>
      </c>
      <c r="C16">
        <v>6506</v>
      </c>
      <c r="D16" t="s">
        <v>62</v>
      </c>
      <c r="E16">
        <v>-0.11273372467942</v>
      </c>
      <c r="F16">
        <v>6.0542185475984903E-2</v>
      </c>
      <c r="G16">
        <v>6.2593369809946994E-2</v>
      </c>
    </row>
    <row r="17" spans="1:7" x14ac:dyDescent="0.3">
      <c r="A17" t="s">
        <v>11</v>
      </c>
      <c r="B17" t="s">
        <v>16</v>
      </c>
      <c r="C17">
        <v>6506</v>
      </c>
      <c r="D17" t="s">
        <v>63</v>
      </c>
      <c r="E17">
        <v>8.6428405810125893E-3</v>
      </c>
      <c r="F17">
        <v>4.2349918846961702E-2</v>
      </c>
      <c r="G17">
        <v>0.83828970730118302</v>
      </c>
    </row>
    <row r="18" spans="1:7" x14ac:dyDescent="0.3">
      <c r="A18" t="s">
        <v>11</v>
      </c>
      <c r="B18" t="s">
        <v>16</v>
      </c>
      <c r="C18">
        <v>6506</v>
      </c>
      <c r="D18" t="s">
        <v>64</v>
      </c>
      <c r="E18">
        <v>-1.5448073355905499E-2</v>
      </c>
      <c r="F18">
        <v>5.1493577853018301E-2</v>
      </c>
      <c r="G18">
        <v>0.76417715562209498</v>
      </c>
    </row>
    <row r="19" spans="1:7" x14ac:dyDescent="0.3">
      <c r="A19" t="s">
        <v>11</v>
      </c>
      <c r="B19" t="s">
        <v>16</v>
      </c>
      <c r="C19">
        <v>6506</v>
      </c>
      <c r="D19" t="s">
        <v>116</v>
      </c>
      <c r="E19">
        <v>-6.3318728366920707E-2</v>
      </c>
      <c r="F19">
        <v>3.7117875249574203E-2</v>
      </c>
      <c r="G19">
        <v>8.8029986020192505E-2</v>
      </c>
    </row>
    <row r="20" spans="1:7" x14ac:dyDescent="0.3">
      <c r="A20" t="s">
        <v>11</v>
      </c>
      <c r="B20" t="s">
        <v>16</v>
      </c>
      <c r="C20">
        <v>6506</v>
      </c>
      <c r="D20" t="s">
        <v>65</v>
      </c>
      <c r="E20">
        <v>8.1852995673768296E-3</v>
      </c>
      <c r="F20">
        <v>5.7297096971637797E-2</v>
      </c>
      <c r="G20">
        <v>0.88640300636706404</v>
      </c>
    </row>
    <row r="21" spans="1:7" x14ac:dyDescent="0.3">
      <c r="A21" t="s">
        <v>11</v>
      </c>
      <c r="B21" t="s">
        <v>16</v>
      </c>
      <c r="C21">
        <v>6506</v>
      </c>
      <c r="D21" t="s">
        <v>67</v>
      </c>
      <c r="E21">
        <v>-6.7862178273530097E-2</v>
      </c>
      <c r="F21">
        <v>5.6782638963566001E-2</v>
      </c>
      <c r="G21">
        <v>0.232039386701996</v>
      </c>
    </row>
    <row r="22" spans="1:7" x14ac:dyDescent="0.3">
      <c r="A22" t="s">
        <v>11</v>
      </c>
      <c r="B22" t="s">
        <v>16</v>
      </c>
      <c r="C22">
        <v>6506</v>
      </c>
      <c r="D22" t="s">
        <v>68</v>
      </c>
      <c r="E22">
        <v>-4.8434787815110798E-2</v>
      </c>
      <c r="F22">
        <v>4.8434787815110798E-2</v>
      </c>
      <c r="G22">
        <v>0.31731050786291398</v>
      </c>
    </row>
    <row r="23" spans="1:7" x14ac:dyDescent="0.3">
      <c r="A23" t="s">
        <v>11</v>
      </c>
      <c r="B23" t="s">
        <v>16</v>
      </c>
      <c r="C23">
        <v>6506</v>
      </c>
      <c r="D23" t="s">
        <v>69</v>
      </c>
      <c r="E23">
        <v>-4.9203459808147498E-2</v>
      </c>
      <c r="F23">
        <v>5.7139501712687397E-2</v>
      </c>
      <c r="G23">
        <v>0.389176850174411</v>
      </c>
    </row>
    <row r="24" spans="1:7" x14ac:dyDescent="0.3">
      <c r="A24" t="s">
        <v>11</v>
      </c>
      <c r="B24" t="s">
        <v>16</v>
      </c>
      <c r="C24">
        <v>6506</v>
      </c>
      <c r="D24" t="s">
        <v>111</v>
      </c>
      <c r="E24">
        <v>-6.3266505183342203E-2</v>
      </c>
      <c r="F24">
        <v>6.3266505183342203E-2</v>
      </c>
      <c r="G24">
        <v>0.31731050786291398</v>
      </c>
    </row>
    <row r="25" spans="1:7" x14ac:dyDescent="0.3">
      <c r="A25" t="s">
        <v>11</v>
      </c>
      <c r="B25" t="s">
        <v>16</v>
      </c>
      <c r="C25">
        <v>6506</v>
      </c>
      <c r="D25" t="s">
        <v>70</v>
      </c>
      <c r="E25">
        <v>6.6105534853879405E-2</v>
      </c>
      <c r="F25">
        <v>5.7630466282869199E-2</v>
      </c>
      <c r="G25">
        <v>0.251357310325028</v>
      </c>
    </row>
    <row r="26" spans="1:7" x14ac:dyDescent="0.3">
      <c r="A26" t="s">
        <v>11</v>
      </c>
      <c r="B26" t="s">
        <v>16</v>
      </c>
      <c r="C26">
        <v>6506</v>
      </c>
      <c r="D26" t="s">
        <v>71</v>
      </c>
      <c r="E26">
        <v>-5.7756135715723203E-2</v>
      </c>
      <c r="F26">
        <v>6.6007012246540805E-2</v>
      </c>
      <c r="G26">
        <v>0.38157390570502098</v>
      </c>
    </row>
    <row r="27" spans="1:7" x14ac:dyDescent="0.3">
      <c r="A27" t="s">
        <v>11</v>
      </c>
      <c r="B27" t="s">
        <v>16</v>
      </c>
      <c r="C27">
        <v>6506</v>
      </c>
      <c r="D27" t="s">
        <v>72</v>
      </c>
      <c r="E27">
        <v>2.22866021039171E-2</v>
      </c>
      <c r="F27">
        <v>5.2002071575806601E-2</v>
      </c>
      <c r="G27">
        <v>0.66823514179524901</v>
      </c>
    </row>
    <row r="28" spans="1:7" x14ac:dyDescent="0.3">
      <c r="A28" t="s">
        <v>11</v>
      </c>
      <c r="B28" t="s">
        <v>16</v>
      </c>
      <c r="C28">
        <v>6506</v>
      </c>
      <c r="D28" t="s">
        <v>73</v>
      </c>
      <c r="E28">
        <v>1.6128900367823499E-2</v>
      </c>
      <c r="F28">
        <v>6.0116810461887597E-2</v>
      </c>
      <c r="G28">
        <v>0.78847403801184202</v>
      </c>
    </row>
    <row r="29" spans="1:7" x14ac:dyDescent="0.3">
      <c r="A29" t="s">
        <v>11</v>
      </c>
      <c r="B29" t="s">
        <v>16</v>
      </c>
      <c r="C29">
        <v>6506</v>
      </c>
      <c r="D29" t="s">
        <v>74</v>
      </c>
      <c r="E29">
        <v>7.8706418081446697E-2</v>
      </c>
      <c r="F29">
        <v>4.9770234963267802E-2</v>
      </c>
      <c r="G29">
        <v>0.113787670286763</v>
      </c>
    </row>
    <row r="30" spans="1:7" x14ac:dyDescent="0.3">
      <c r="A30" t="s">
        <v>11</v>
      </c>
      <c r="B30" t="s">
        <v>16</v>
      </c>
      <c r="C30">
        <v>6506</v>
      </c>
      <c r="D30" t="s">
        <v>75</v>
      </c>
      <c r="E30">
        <v>5.8013219248591E-2</v>
      </c>
      <c r="F30">
        <v>4.8344349373825798E-2</v>
      </c>
      <c r="G30">
        <v>0.230139340443417</v>
      </c>
    </row>
    <row r="31" spans="1:7" x14ac:dyDescent="0.3">
      <c r="A31" t="s">
        <v>11</v>
      </c>
      <c r="B31" t="s">
        <v>16</v>
      </c>
      <c r="C31">
        <v>6506</v>
      </c>
      <c r="D31" t="s">
        <v>76</v>
      </c>
      <c r="E31">
        <v>-3.3332791212672498E-2</v>
      </c>
      <c r="F31">
        <v>5.1189643648032697E-2</v>
      </c>
      <c r="G31">
        <v>0.51494140704390501</v>
      </c>
    </row>
    <row r="32" spans="1:7" x14ac:dyDescent="0.3">
      <c r="A32" t="s">
        <v>11</v>
      </c>
      <c r="B32" t="s">
        <v>16</v>
      </c>
      <c r="C32">
        <v>6506</v>
      </c>
      <c r="D32" t="s">
        <v>77</v>
      </c>
      <c r="E32">
        <v>-1.56991927625229E-2</v>
      </c>
      <c r="F32">
        <v>6.4366690326344095E-2</v>
      </c>
      <c r="G32">
        <v>0.80730638015085399</v>
      </c>
    </row>
    <row r="33" spans="1:7" x14ac:dyDescent="0.3">
      <c r="A33" t="s">
        <v>11</v>
      </c>
      <c r="B33" t="s">
        <v>16</v>
      </c>
      <c r="C33">
        <v>6506</v>
      </c>
      <c r="D33" t="s">
        <v>78</v>
      </c>
      <c r="E33">
        <v>-2.62324533687028E-2</v>
      </c>
      <c r="F33">
        <v>5.4007992229682299E-2</v>
      </c>
      <c r="G33">
        <v>0.62716975353939897</v>
      </c>
    </row>
    <row r="34" spans="1:7" x14ac:dyDescent="0.3">
      <c r="A34" t="s">
        <v>11</v>
      </c>
      <c r="B34" t="s">
        <v>16</v>
      </c>
      <c r="C34">
        <v>6506</v>
      </c>
      <c r="D34" t="s">
        <v>79</v>
      </c>
      <c r="E34">
        <v>5.2629512704808902E-2</v>
      </c>
      <c r="F34">
        <v>5.4224346423136498E-2</v>
      </c>
      <c r="G34">
        <v>0.33175336677593598</v>
      </c>
    </row>
    <row r="35" spans="1:7" x14ac:dyDescent="0.3">
      <c r="A35" t="s">
        <v>11</v>
      </c>
      <c r="B35" t="s">
        <v>16</v>
      </c>
      <c r="C35">
        <v>6506</v>
      </c>
      <c r="D35" t="s">
        <v>80</v>
      </c>
      <c r="E35">
        <v>1.5305255013074399E-2</v>
      </c>
      <c r="F35">
        <v>4.46403271214669E-2</v>
      </c>
      <c r="G35">
        <v>0.73170593467285905</v>
      </c>
    </row>
    <row r="36" spans="1:7" x14ac:dyDescent="0.3">
      <c r="A36" t="s">
        <v>11</v>
      </c>
      <c r="B36" t="s">
        <v>16</v>
      </c>
      <c r="C36">
        <v>6506</v>
      </c>
      <c r="D36" t="s">
        <v>110</v>
      </c>
      <c r="E36">
        <v>-2.91498911064677E-2</v>
      </c>
      <c r="F36">
        <v>5.0695462793856803E-2</v>
      </c>
      <c r="G36">
        <v>0.56529129699440095</v>
      </c>
    </row>
    <row r="37" spans="1:7" x14ac:dyDescent="0.3">
      <c r="A37" t="s">
        <v>11</v>
      </c>
      <c r="B37" t="s">
        <v>16</v>
      </c>
      <c r="C37">
        <v>6506</v>
      </c>
      <c r="D37" t="s">
        <v>82</v>
      </c>
      <c r="E37">
        <v>-2.34249295328555E-2</v>
      </c>
      <c r="F37">
        <v>6.0026381927942199E-2</v>
      </c>
      <c r="G37">
        <v>0.69635620053955005</v>
      </c>
    </row>
    <row r="38" spans="1:7" x14ac:dyDescent="0.3">
      <c r="A38" t="s">
        <v>11</v>
      </c>
      <c r="B38" t="s">
        <v>16</v>
      </c>
      <c r="C38">
        <v>6506</v>
      </c>
      <c r="D38" t="s">
        <v>83</v>
      </c>
      <c r="E38">
        <v>-5.3620438923194298E-2</v>
      </c>
      <c r="F38">
        <v>7.3909253650889406E-2</v>
      </c>
      <c r="G38">
        <v>0.46815135724734702</v>
      </c>
    </row>
    <row r="39" spans="1:7" x14ac:dyDescent="0.3">
      <c r="A39" t="s">
        <v>11</v>
      </c>
      <c r="B39" t="s">
        <v>16</v>
      </c>
      <c r="C39">
        <v>6506</v>
      </c>
      <c r="D39" t="s">
        <v>84</v>
      </c>
      <c r="E39">
        <v>-2.93349076326604E-2</v>
      </c>
      <c r="F39">
        <v>4.5915507598946699E-2</v>
      </c>
      <c r="G39">
        <v>0.52289521672407502</v>
      </c>
    </row>
    <row r="40" spans="1:7" x14ac:dyDescent="0.3">
      <c r="A40" t="s">
        <v>11</v>
      </c>
      <c r="B40" t="s">
        <v>16</v>
      </c>
      <c r="C40">
        <v>6506</v>
      </c>
      <c r="D40" t="s">
        <v>86</v>
      </c>
      <c r="E40">
        <v>-3.5933770505514301E-2</v>
      </c>
      <c r="F40">
        <v>4.3368343713551701E-2</v>
      </c>
      <c r="G40">
        <v>0.40734696094047401</v>
      </c>
    </row>
    <row r="41" spans="1:7" x14ac:dyDescent="0.3">
      <c r="A41" t="s">
        <v>11</v>
      </c>
      <c r="B41" t="s">
        <v>16</v>
      </c>
      <c r="C41">
        <v>6506</v>
      </c>
      <c r="D41" t="s">
        <v>87</v>
      </c>
      <c r="E41">
        <v>-1.6567201795857599E-2</v>
      </c>
      <c r="F41">
        <v>6.17504794209238E-2</v>
      </c>
      <c r="G41">
        <v>0.78847403801184202</v>
      </c>
    </row>
    <row r="42" spans="1:7" x14ac:dyDescent="0.3">
      <c r="A42" t="s">
        <v>11</v>
      </c>
      <c r="B42" t="s">
        <v>16</v>
      </c>
      <c r="C42">
        <v>6506</v>
      </c>
      <c r="D42" t="s">
        <v>88</v>
      </c>
      <c r="E42">
        <v>-4.1781414882462203E-2</v>
      </c>
      <c r="F42">
        <v>5.5259290650998501E-2</v>
      </c>
      <c r="G42">
        <v>0.44959070421095898</v>
      </c>
    </row>
    <row r="43" spans="1:7" x14ac:dyDescent="0.3">
      <c r="A43" t="s">
        <v>11</v>
      </c>
      <c r="B43" t="s">
        <v>16</v>
      </c>
      <c r="C43">
        <v>6506</v>
      </c>
      <c r="D43" t="s">
        <v>89</v>
      </c>
      <c r="E43">
        <v>-6.0715681198972402E-2</v>
      </c>
      <c r="F43">
        <v>6.19547767336453E-2</v>
      </c>
      <c r="G43">
        <v>0.32708611865538501</v>
      </c>
    </row>
    <row r="44" spans="1:7" x14ac:dyDescent="0.3">
      <c r="A44" t="s">
        <v>11</v>
      </c>
      <c r="B44" t="s">
        <v>16</v>
      </c>
      <c r="C44">
        <v>6506</v>
      </c>
      <c r="D44" t="s">
        <v>90</v>
      </c>
      <c r="E44">
        <v>6.2332944995836699E-2</v>
      </c>
      <c r="F44">
        <v>4.74272407577018E-2</v>
      </c>
      <c r="G44">
        <v>0.18875007290329299</v>
      </c>
    </row>
    <row r="45" spans="1:7" x14ac:dyDescent="0.3">
      <c r="A45" t="s">
        <v>11</v>
      </c>
      <c r="B45" t="s">
        <v>16</v>
      </c>
      <c r="C45">
        <v>6506</v>
      </c>
      <c r="D45" t="s">
        <v>91</v>
      </c>
      <c r="E45">
        <v>-4.3478352630332701E-2</v>
      </c>
      <c r="F45">
        <v>5.2795142479689701E-2</v>
      </c>
      <c r="G45">
        <v>0.41020699869225902</v>
      </c>
    </row>
    <row r="46" spans="1:7" x14ac:dyDescent="0.3">
      <c r="A46" t="s">
        <v>11</v>
      </c>
      <c r="B46" t="s">
        <v>16</v>
      </c>
      <c r="C46">
        <v>6506</v>
      </c>
      <c r="D46" t="s">
        <v>92</v>
      </c>
      <c r="E46">
        <v>1.6749901604859801E-3</v>
      </c>
      <c r="F46">
        <v>5.6949665456523302E-2</v>
      </c>
      <c r="G46">
        <v>0.97653618998622305</v>
      </c>
    </row>
    <row r="47" spans="1:7" x14ac:dyDescent="0.3">
      <c r="A47" t="s">
        <v>11</v>
      </c>
      <c r="B47" t="s">
        <v>16</v>
      </c>
      <c r="C47">
        <v>6506</v>
      </c>
      <c r="D47" t="s">
        <v>93</v>
      </c>
      <c r="E47">
        <v>1.78382346034365E-2</v>
      </c>
      <c r="F47">
        <v>4.7940255496735598E-2</v>
      </c>
      <c r="G47">
        <v>0.70982359064309397</v>
      </c>
    </row>
    <row r="48" spans="1:7" x14ac:dyDescent="0.3">
      <c r="A48" t="s">
        <v>11</v>
      </c>
      <c r="B48" t="s">
        <v>16</v>
      </c>
      <c r="C48">
        <v>6506</v>
      </c>
      <c r="D48" t="s">
        <v>95</v>
      </c>
      <c r="E48">
        <v>-6.3854731399710504E-3</v>
      </c>
      <c r="F48">
        <v>5.4915069003751003E-2</v>
      </c>
      <c r="G48">
        <v>0.90743137298496002</v>
      </c>
    </row>
    <row r="49" spans="1:7" x14ac:dyDescent="0.3">
      <c r="A49" t="s">
        <v>11</v>
      </c>
      <c r="B49" t="s">
        <v>16</v>
      </c>
      <c r="C49">
        <v>6506</v>
      </c>
      <c r="D49" t="s">
        <v>96</v>
      </c>
      <c r="E49">
        <v>3.2213184668872998E-2</v>
      </c>
      <c r="F49">
        <v>4.7619490380073098E-2</v>
      </c>
      <c r="G49">
        <v>0.49874191360014702</v>
      </c>
    </row>
    <row r="50" spans="1:7" x14ac:dyDescent="0.3">
      <c r="A50" t="s">
        <v>11</v>
      </c>
      <c r="B50" t="s">
        <v>16</v>
      </c>
      <c r="C50">
        <v>6506</v>
      </c>
      <c r="D50" t="s">
        <v>97</v>
      </c>
      <c r="E50">
        <v>-1.6456528147418398E-2</v>
      </c>
      <c r="F50">
        <v>4.4306037319972597E-2</v>
      </c>
      <c r="G50">
        <v>0.71031834825368501</v>
      </c>
    </row>
    <row r="51" spans="1:7" x14ac:dyDescent="0.3">
      <c r="A51" t="s">
        <v>11</v>
      </c>
      <c r="B51" t="s">
        <v>16</v>
      </c>
      <c r="C51">
        <v>6506</v>
      </c>
      <c r="D51" t="s">
        <v>99</v>
      </c>
      <c r="E51">
        <v>3.2425455015398397E-2</v>
      </c>
      <c r="F51">
        <v>6.3553891830180897E-2</v>
      </c>
      <c r="G51">
        <v>0.60990849295939997</v>
      </c>
    </row>
    <row r="52" spans="1:7" x14ac:dyDescent="0.3">
      <c r="A52" t="s">
        <v>11</v>
      </c>
      <c r="B52" t="s">
        <v>16</v>
      </c>
      <c r="C52">
        <v>6506</v>
      </c>
      <c r="D52" t="s">
        <v>100</v>
      </c>
      <c r="E52">
        <v>-5.8357235594660703E-2</v>
      </c>
      <c r="F52">
        <v>5.21678318194694E-2</v>
      </c>
      <c r="G52">
        <v>0.263292015513095</v>
      </c>
    </row>
    <row r="53" spans="1:7" x14ac:dyDescent="0.3">
      <c r="A53" t="s">
        <v>11</v>
      </c>
      <c r="B53" t="s">
        <v>16</v>
      </c>
      <c r="C53">
        <v>6506</v>
      </c>
      <c r="D53" t="s">
        <v>101</v>
      </c>
      <c r="E53">
        <v>2.2702915129112301E-2</v>
      </c>
      <c r="F53">
        <v>5.4054559831219803E-2</v>
      </c>
      <c r="G53">
        <v>0.67448545369649904</v>
      </c>
    </row>
    <row r="54" spans="1:7" x14ac:dyDescent="0.3">
      <c r="A54" t="s">
        <v>11</v>
      </c>
      <c r="B54" t="s">
        <v>16</v>
      </c>
      <c r="C54">
        <v>6506</v>
      </c>
      <c r="D54" t="s">
        <v>102</v>
      </c>
      <c r="E54">
        <v>-5.7144212099078402E-3</v>
      </c>
      <c r="F54">
        <v>4.9144022405207398E-2</v>
      </c>
      <c r="G54">
        <v>0.90743137298496002</v>
      </c>
    </row>
    <row r="55" spans="1:7" x14ac:dyDescent="0.3">
      <c r="A55" t="s">
        <v>11</v>
      </c>
      <c r="B55" t="s">
        <v>16</v>
      </c>
      <c r="C55">
        <v>6506</v>
      </c>
      <c r="D55" t="s">
        <v>113</v>
      </c>
      <c r="E55">
        <v>6.4348815747961099E-3</v>
      </c>
      <c r="F55">
        <v>6.4348815747961099E-2</v>
      </c>
      <c r="G55">
        <v>0.92034432544594202</v>
      </c>
    </row>
    <row r="56" spans="1:7" x14ac:dyDescent="0.3">
      <c r="A56" t="s">
        <v>11</v>
      </c>
      <c r="B56" t="s">
        <v>16</v>
      </c>
      <c r="C56">
        <v>6506</v>
      </c>
      <c r="D56" t="s">
        <v>103</v>
      </c>
      <c r="E56">
        <v>-4.0540960698753001E-2</v>
      </c>
      <c r="F56">
        <v>6.1562199579587903E-2</v>
      </c>
      <c r="G56">
        <v>0.51019339624843196</v>
      </c>
    </row>
    <row r="57" spans="1:7" x14ac:dyDescent="0.3">
      <c r="A57" t="s">
        <v>11</v>
      </c>
      <c r="B57" t="s">
        <v>16</v>
      </c>
      <c r="C57">
        <v>6506</v>
      </c>
      <c r="D57" t="s">
        <v>104</v>
      </c>
      <c r="E57">
        <v>-2.8168208174328001E-3</v>
      </c>
      <c r="F57">
        <v>6.1970057983521502E-2</v>
      </c>
      <c r="G57">
        <v>0.96374500489562698</v>
      </c>
    </row>
    <row r="58" spans="1:7" x14ac:dyDescent="0.3">
      <c r="A58" t="s">
        <v>11</v>
      </c>
      <c r="B58" t="s">
        <v>16</v>
      </c>
      <c r="C58">
        <v>6506</v>
      </c>
      <c r="D58" t="s">
        <v>105</v>
      </c>
      <c r="E58">
        <v>1.15330278391151E-2</v>
      </c>
      <c r="F58">
        <v>6.5903016223514799E-2</v>
      </c>
      <c r="G58">
        <v>0.861079633584653</v>
      </c>
    </row>
    <row r="59" spans="1:7" x14ac:dyDescent="0.3">
      <c r="A59" t="s">
        <v>11</v>
      </c>
      <c r="B59" t="s">
        <v>16</v>
      </c>
      <c r="C59">
        <v>6506</v>
      </c>
      <c r="D59" t="s">
        <v>106</v>
      </c>
      <c r="E59">
        <v>-4.5528612003463899E-2</v>
      </c>
      <c r="F59">
        <v>6.59379897981201E-2</v>
      </c>
      <c r="G59">
        <v>0.48989477783035701</v>
      </c>
    </row>
    <row r="60" spans="1:7" x14ac:dyDescent="0.3">
      <c r="A60" t="s">
        <v>11</v>
      </c>
      <c r="B60" t="s">
        <v>16</v>
      </c>
      <c r="C60">
        <v>6506</v>
      </c>
      <c r="D60" t="s">
        <v>107</v>
      </c>
      <c r="E60">
        <v>-3.5432638376968702E-2</v>
      </c>
      <c r="F60">
        <v>4.4618877956182801E-2</v>
      </c>
      <c r="G60">
        <v>0.42712694509466298</v>
      </c>
    </row>
    <row r="61" spans="1:7" x14ac:dyDescent="0.3">
      <c r="A61" t="s">
        <v>11</v>
      </c>
      <c r="B61" t="s">
        <v>16</v>
      </c>
      <c r="C61">
        <v>6506</v>
      </c>
      <c r="D61" t="s">
        <v>108</v>
      </c>
      <c r="E61">
        <v>-9.9524776733696408E-3</v>
      </c>
      <c r="F61">
        <v>6.8171600095075502E-3</v>
      </c>
      <c r="G61">
        <v>0.14431329434408699</v>
      </c>
    </row>
    <row r="62" spans="1:7" x14ac:dyDescent="0.3">
      <c r="A62" t="s">
        <v>11</v>
      </c>
      <c r="B62" t="s">
        <v>16</v>
      </c>
      <c r="C62">
        <v>6506</v>
      </c>
      <c r="D62" t="s">
        <v>109</v>
      </c>
      <c r="E62">
        <v>2.2323843794669299E-2</v>
      </c>
      <c r="F62">
        <v>3.1494741808366603E-2</v>
      </c>
      <c r="G62">
        <v>0.481381750333978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60"/>
  <sheetViews>
    <sheetView workbookViewId="0">
      <selection sqref="A1:XFD2"/>
    </sheetView>
  </sheetViews>
  <sheetFormatPr defaultRowHeight="15.6" x14ac:dyDescent="0.3"/>
  <cols>
    <col min="1" max="1" width="12.59765625" bestFit="1" customWidth="1"/>
    <col min="2" max="2" width="30.59765625" customWidth="1"/>
    <col min="3" max="3" width="10.69921875" bestFit="1" customWidth="1"/>
  </cols>
  <sheetData>
    <row r="1" spans="1:7" s="9" customFormat="1" x14ac:dyDescent="0.3">
      <c r="A1" s="9" t="s">
        <v>150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1</v>
      </c>
      <c r="B3" t="s">
        <v>17</v>
      </c>
      <c r="C3">
        <v>7354</v>
      </c>
      <c r="D3" t="s">
        <v>42</v>
      </c>
      <c r="E3">
        <v>1.47789255622047E-2</v>
      </c>
      <c r="F3">
        <v>2.9557851124409298E-2</v>
      </c>
      <c r="G3">
        <v>0.61707507745197399</v>
      </c>
    </row>
    <row r="4" spans="1:7" x14ac:dyDescent="0.3">
      <c r="A4" t="s">
        <v>11</v>
      </c>
      <c r="B4" t="s">
        <v>17</v>
      </c>
      <c r="C4">
        <v>7354</v>
      </c>
      <c r="D4" t="s">
        <v>43</v>
      </c>
      <c r="E4">
        <v>-2.4356973254046999E-2</v>
      </c>
      <c r="F4">
        <v>2.4356973254046999E-2</v>
      </c>
      <c r="G4">
        <v>0.31731050786291398</v>
      </c>
    </row>
    <row r="5" spans="1:7" x14ac:dyDescent="0.3">
      <c r="A5" t="s">
        <v>11</v>
      </c>
      <c r="B5" t="s">
        <v>17</v>
      </c>
      <c r="C5">
        <v>7354</v>
      </c>
      <c r="D5" t="s">
        <v>45</v>
      </c>
      <c r="E5">
        <v>-3.02577658472215E-2</v>
      </c>
      <c r="F5">
        <v>2.5935227869046999E-2</v>
      </c>
      <c r="G5">
        <v>0.243345009148762</v>
      </c>
    </row>
    <row r="6" spans="1:7" x14ac:dyDescent="0.3">
      <c r="A6" t="s">
        <v>11</v>
      </c>
      <c r="B6" t="s">
        <v>17</v>
      </c>
      <c r="C6">
        <v>7354</v>
      </c>
      <c r="D6" t="s">
        <v>46</v>
      </c>
      <c r="E6">
        <v>-4.3165378820412903E-3</v>
      </c>
      <c r="F6">
        <v>2.5899227292247799E-2</v>
      </c>
      <c r="G6">
        <v>0.86763233477819302</v>
      </c>
    </row>
    <row r="7" spans="1:7" x14ac:dyDescent="0.3">
      <c r="A7" t="s">
        <v>11</v>
      </c>
      <c r="B7" t="s">
        <v>17</v>
      </c>
      <c r="C7">
        <v>7354</v>
      </c>
      <c r="D7" t="s">
        <v>50</v>
      </c>
      <c r="E7">
        <v>-2.3056264296603499E-2</v>
      </c>
      <c r="F7">
        <v>2.59382973336789E-2</v>
      </c>
      <c r="G7">
        <v>0.374062797490882</v>
      </c>
    </row>
    <row r="8" spans="1:7" x14ac:dyDescent="0.3">
      <c r="A8" t="s">
        <v>11</v>
      </c>
      <c r="B8" t="s">
        <v>17</v>
      </c>
      <c r="C8">
        <v>7354</v>
      </c>
      <c r="D8" t="s">
        <v>51</v>
      </c>
      <c r="E8">
        <v>9.9152601013028398E-3</v>
      </c>
      <c r="F8">
        <v>2.5496383117635898E-2</v>
      </c>
      <c r="G8">
        <v>0.69735834187747603</v>
      </c>
    </row>
    <row r="9" spans="1:7" x14ac:dyDescent="0.3">
      <c r="A9" t="s">
        <v>11</v>
      </c>
      <c r="B9" t="s">
        <v>17</v>
      </c>
      <c r="C9">
        <v>7354</v>
      </c>
      <c r="D9" t="s">
        <v>53</v>
      </c>
      <c r="E9">
        <v>1.14805457997149E-3</v>
      </c>
      <c r="F9">
        <v>2.06649824394869E-2</v>
      </c>
      <c r="G9">
        <v>0.95569587131643596</v>
      </c>
    </row>
    <row r="10" spans="1:7" x14ac:dyDescent="0.3">
      <c r="A10" t="s">
        <v>11</v>
      </c>
      <c r="B10" t="s">
        <v>17</v>
      </c>
      <c r="C10">
        <v>7354</v>
      </c>
      <c r="D10" t="s">
        <v>54</v>
      </c>
      <c r="E10">
        <v>-1.38880078436379E-2</v>
      </c>
      <c r="F10">
        <v>2.77760156872758E-2</v>
      </c>
      <c r="G10">
        <v>0.61707507745197399</v>
      </c>
    </row>
    <row r="11" spans="1:7" x14ac:dyDescent="0.3">
      <c r="A11" t="s">
        <v>11</v>
      </c>
      <c r="B11" t="s">
        <v>17</v>
      </c>
      <c r="C11">
        <v>7354</v>
      </c>
      <c r="D11" t="s">
        <v>55</v>
      </c>
      <c r="E11">
        <v>4.5517106460158898E-4</v>
      </c>
      <c r="F11">
        <v>1.5930987261055601E-2</v>
      </c>
      <c r="G11">
        <v>0.97720639947509802</v>
      </c>
    </row>
    <row r="12" spans="1:7" x14ac:dyDescent="0.3">
      <c r="A12" t="s">
        <v>11</v>
      </c>
      <c r="B12" t="s">
        <v>17</v>
      </c>
      <c r="C12">
        <v>7354</v>
      </c>
      <c r="D12" t="s">
        <v>56</v>
      </c>
      <c r="E12">
        <v>-1.7369177325172101E-2</v>
      </c>
      <c r="F12">
        <v>2.2331799418078401E-2</v>
      </c>
      <c r="G12">
        <v>0.43670003072275798</v>
      </c>
    </row>
    <row r="13" spans="1:7" x14ac:dyDescent="0.3">
      <c r="A13" t="s">
        <v>11</v>
      </c>
      <c r="B13" t="s">
        <v>17</v>
      </c>
      <c r="C13">
        <v>7354</v>
      </c>
      <c r="D13" t="s">
        <v>57</v>
      </c>
      <c r="E13">
        <v>4.84579553467279E-2</v>
      </c>
      <c r="F13">
        <v>2.7532929174277201E-2</v>
      </c>
      <c r="G13">
        <v>7.8407806574965294E-2</v>
      </c>
    </row>
    <row r="14" spans="1:7" x14ac:dyDescent="0.3">
      <c r="A14" t="s">
        <v>11</v>
      </c>
      <c r="B14" t="s">
        <v>17</v>
      </c>
      <c r="C14">
        <v>7354</v>
      </c>
      <c r="D14" t="s">
        <v>60</v>
      </c>
      <c r="E14">
        <v>2.0914172605272799E-2</v>
      </c>
      <c r="F14">
        <v>3.3985530483568303E-2</v>
      </c>
      <c r="G14">
        <v>0.53830074901872305</v>
      </c>
    </row>
    <row r="15" spans="1:7" x14ac:dyDescent="0.3">
      <c r="A15" t="s">
        <v>11</v>
      </c>
      <c r="B15" t="s">
        <v>17</v>
      </c>
      <c r="C15">
        <v>7354</v>
      </c>
      <c r="D15" t="s">
        <v>62</v>
      </c>
      <c r="E15">
        <v>-1.0438307840687E-2</v>
      </c>
      <c r="F15">
        <v>2.7139600385786299E-2</v>
      </c>
      <c r="G15">
        <v>0.70052239410384898</v>
      </c>
    </row>
    <row r="16" spans="1:7" x14ac:dyDescent="0.3">
      <c r="A16" t="s">
        <v>11</v>
      </c>
      <c r="B16" t="s">
        <v>17</v>
      </c>
      <c r="C16">
        <v>7354</v>
      </c>
      <c r="D16" t="s">
        <v>63</v>
      </c>
      <c r="E16">
        <v>-1.12356927553164E-2</v>
      </c>
      <c r="F16">
        <v>2.1607101452531498E-2</v>
      </c>
      <c r="G16">
        <v>0.60306357509393205</v>
      </c>
    </row>
    <row r="17" spans="1:7" x14ac:dyDescent="0.3">
      <c r="A17" t="s">
        <v>11</v>
      </c>
      <c r="B17" t="s">
        <v>17</v>
      </c>
      <c r="C17">
        <v>7354</v>
      </c>
      <c r="D17" t="s">
        <v>64</v>
      </c>
      <c r="E17">
        <v>1.02987155706037E-2</v>
      </c>
      <c r="F17">
        <v>2.6776660483569501E-2</v>
      </c>
      <c r="G17">
        <v>0.70052239410384898</v>
      </c>
    </row>
    <row r="18" spans="1:7" x14ac:dyDescent="0.3">
      <c r="A18" t="s">
        <v>11</v>
      </c>
      <c r="B18" t="s">
        <v>17</v>
      </c>
      <c r="C18">
        <v>7354</v>
      </c>
      <c r="D18" t="s">
        <v>116</v>
      </c>
      <c r="E18">
        <v>-2.9475959757014801E-2</v>
      </c>
      <c r="F18">
        <v>1.9650639838009899E-2</v>
      </c>
      <c r="G18">
        <v>0.133614402537716</v>
      </c>
    </row>
    <row r="19" spans="1:7" x14ac:dyDescent="0.3">
      <c r="A19" t="s">
        <v>11</v>
      </c>
      <c r="B19" t="s">
        <v>17</v>
      </c>
      <c r="C19">
        <v>7354</v>
      </c>
      <c r="D19" t="s">
        <v>65</v>
      </c>
      <c r="E19">
        <v>2.3191682107567699E-2</v>
      </c>
      <c r="F19">
        <v>2.4555898702130499E-2</v>
      </c>
      <c r="G19">
        <v>0.34494257882861701</v>
      </c>
    </row>
    <row r="20" spans="1:7" x14ac:dyDescent="0.3">
      <c r="A20" t="s">
        <v>11</v>
      </c>
      <c r="B20" t="s">
        <v>17</v>
      </c>
      <c r="C20">
        <v>7354</v>
      </c>
      <c r="D20" t="s">
        <v>68</v>
      </c>
      <c r="E20">
        <v>0</v>
      </c>
      <c r="F20">
        <v>2.5641946490352799E-2</v>
      </c>
      <c r="G20">
        <v>1</v>
      </c>
    </row>
    <row r="21" spans="1:7" x14ac:dyDescent="0.3">
      <c r="A21" t="s">
        <v>11</v>
      </c>
      <c r="B21" t="s">
        <v>17</v>
      </c>
      <c r="C21">
        <v>7354</v>
      </c>
      <c r="D21" t="s">
        <v>69</v>
      </c>
      <c r="E21">
        <v>-1.42848754281719E-2</v>
      </c>
      <c r="F21">
        <v>2.8569750856343699E-2</v>
      </c>
      <c r="G21">
        <v>0.61707507745197399</v>
      </c>
    </row>
    <row r="22" spans="1:7" x14ac:dyDescent="0.3">
      <c r="A22" t="s">
        <v>11</v>
      </c>
      <c r="B22" t="s">
        <v>17</v>
      </c>
      <c r="C22">
        <v>7354</v>
      </c>
      <c r="D22" t="s">
        <v>111</v>
      </c>
      <c r="E22">
        <v>-4.6292564768299098E-3</v>
      </c>
      <c r="F22">
        <v>2.7775538860979498E-2</v>
      </c>
      <c r="G22">
        <v>0.86763233477819302</v>
      </c>
    </row>
    <row r="23" spans="1:7" x14ac:dyDescent="0.3">
      <c r="A23" t="s">
        <v>11</v>
      </c>
      <c r="B23" t="s">
        <v>17</v>
      </c>
      <c r="C23">
        <v>7354</v>
      </c>
      <c r="D23" t="s">
        <v>70</v>
      </c>
      <c r="E23">
        <v>3.3900274284040702E-2</v>
      </c>
      <c r="F23">
        <v>3.0510246855636601E-2</v>
      </c>
      <c r="G23">
        <v>0.26652052580501101</v>
      </c>
    </row>
    <row r="24" spans="1:7" x14ac:dyDescent="0.3">
      <c r="A24" t="s">
        <v>11</v>
      </c>
      <c r="B24" t="s">
        <v>17</v>
      </c>
      <c r="C24">
        <v>7354</v>
      </c>
      <c r="D24" t="s">
        <v>71</v>
      </c>
      <c r="E24">
        <v>-2.6402804898616301E-2</v>
      </c>
      <c r="F24">
        <v>2.9703155510943401E-2</v>
      </c>
      <c r="G24">
        <v>0.374062797490882</v>
      </c>
    </row>
    <row r="25" spans="1:7" x14ac:dyDescent="0.3">
      <c r="A25" t="s">
        <v>11</v>
      </c>
      <c r="B25" t="s">
        <v>17</v>
      </c>
      <c r="C25">
        <v>7354</v>
      </c>
      <c r="D25" t="s">
        <v>72</v>
      </c>
      <c r="E25">
        <v>0</v>
      </c>
      <c r="F25">
        <v>2.6743922524700502E-2</v>
      </c>
      <c r="G25">
        <v>1</v>
      </c>
    </row>
    <row r="26" spans="1:7" x14ac:dyDescent="0.3">
      <c r="A26" t="s">
        <v>11</v>
      </c>
      <c r="B26" t="s">
        <v>17</v>
      </c>
      <c r="C26">
        <v>7354</v>
      </c>
      <c r="D26" t="s">
        <v>73</v>
      </c>
      <c r="E26">
        <v>1.46626366980214E-3</v>
      </c>
      <c r="F26">
        <v>2.6392746056438501E-2</v>
      </c>
      <c r="G26">
        <v>0.95569587131643596</v>
      </c>
    </row>
    <row r="27" spans="1:7" x14ac:dyDescent="0.3">
      <c r="A27" t="s">
        <v>11</v>
      </c>
      <c r="B27" t="s">
        <v>17</v>
      </c>
      <c r="C27">
        <v>7354</v>
      </c>
      <c r="D27" t="s">
        <v>74</v>
      </c>
      <c r="E27">
        <v>4.6297892989086301E-3</v>
      </c>
      <c r="F27">
        <v>2.1991499169815999E-2</v>
      </c>
      <c r="G27">
        <v>0.83325691483053599</v>
      </c>
    </row>
    <row r="28" spans="1:7" x14ac:dyDescent="0.3">
      <c r="A28" t="s">
        <v>11</v>
      </c>
      <c r="B28" t="s">
        <v>17</v>
      </c>
      <c r="C28">
        <v>7354</v>
      </c>
      <c r="D28" t="s">
        <v>75</v>
      </c>
      <c r="E28">
        <v>7.5969691873154898E-3</v>
      </c>
      <c r="F28">
        <v>2.4862808249396101E-2</v>
      </c>
      <c r="G28">
        <v>0.75994306440693704</v>
      </c>
    </row>
    <row r="29" spans="1:7" x14ac:dyDescent="0.3">
      <c r="A29" t="s">
        <v>11</v>
      </c>
      <c r="B29" t="s">
        <v>17</v>
      </c>
      <c r="C29">
        <v>7354</v>
      </c>
      <c r="D29" t="s">
        <v>76</v>
      </c>
      <c r="E29">
        <v>-1.7856852435360199E-2</v>
      </c>
      <c r="F29">
        <v>2.9761420725600399E-2</v>
      </c>
      <c r="G29">
        <v>0.54850623550014699</v>
      </c>
    </row>
    <row r="30" spans="1:7" x14ac:dyDescent="0.3">
      <c r="A30" t="s">
        <v>11</v>
      </c>
      <c r="B30" t="s">
        <v>17</v>
      </c>
      <c r="C30">
        <v>7354</v>
      </c>
      <c r="D30" t="s">
        <v>77</v>
      </c>
      <c r="E30">
        <v>-1.41292734862706E-2</v>
      </c>
      <c r="F30">
        <v>2.82585469725413E-2</v>
      </c>
      <c r="G30">
        <v>0.61707507745197399</v>
      </c>
    </row>
    <row r="31" spans="1:7" x14ac:dyDescent="0.3">
      <c r="A31" t="s">
        <v>11</v>
      </c>
      <c r="B31" t="s">
        <v>17</v>
      </c>
      <c r="C31">
        <v>7354</v>
      </c>
      <c r="D31" t="s">
        <v>78</v>
      </c>
      <c r="E31">
        <v>-4.1663308291469199E-2</v>
      </c>
      <c r="F31">
        <v>2.7775538860979498E-2</v>
      </c>
      <c r="G31">
        <v>0.133614402537716</v>
      </c>
    </row>
    <row r="32" spans="1:7" x14ac:dyDescent="0.3">
      <c r="A32" t="s">
        <v>11</v>
      </c>
      <c r="B32" t="s">
        <v>17</v>
      </c>
      <c r="C32">
        <v>7354</v>
      </c>
      <c r="D32" t="s">
        <v>79</v>
      </c>
      <c r="E32">
        <v>-1.2758669746620301E-2</v>
      </c>
      <c r="F32">
        <v>2.8707006929895799E-2</v>
      </c>
      <c r="G32">
        <v>0.65672128656377005</v>
      </c>
    </row>
    <row r="33" spans="1:7" x14ac:dyDescent="0.3">
      <c r="A33" t="s">
        <v>11</v>
      </c>
      <c r="B33" t="s">
        <v>17</v>
      </c>
      <c r="C33">
        <v>7354</v>
      </c>
      <c r="D33" t="s">
        <v>80</v>
      </c>
      <c r="E33">
        <v>-8.9280654242933806E-3</v>
      </c>
      <c r="F33">
        <v>2.2957882519611499E-2</v>
      </c>
      <c r="G33">
        <v>0.69735834187747603</v>
      </c>
    </row>
    <row r="34" spans="1:7" x14ac:dyDescent="0.3">
      <c r="A34" t="s">
        <v>11</v>
      </c>
      <c r="B34" t="s">
        <v>17</v>
      </c>
      <c r="C34">
        <v>7354</v>
      </c>
      <c r="D34" t="s">
        <v>110</v>
      </c>
      <c r="E34">
        <v>-3.1684664246160503E-2</v>
      </c>
      <c r="F34">
        <v>2.2812958257235599E-2</v>
      </c>
      <c r="G34">
        <v>0.16486653974790899</v>
      </c>
    </row>
    <row r="35" spans="1:7" x14ac:dyDescent="0.3">
      <c r="A35" t="s">
        <v>11</v>
      </c>
      <c r="B35" t="s">
        <v>17</v>
      </c>
      <c r="C35">
        <v>7354</v>
      </c>
      <c r="D35" t="s">
        <v>82</v>
      </c>
      <c r="E35">
        <v>-3.0745220011872802E-2</v>
      </c>
      <c r="F35">
        <v>2.6353045724462398E-2</v>
      </c>
      <c r="G35">
        <v>0.243345009148762</v>
      </c>
    </row>
    <row r="36" spans="1:7" x14ac:dyDescent="0.3">
      <c r="A36" t="s">
        <v>11</v>
      </c>
      <c r="B36" t="s">
        <v>17</v>
      </c>
      <c r="C36">
        <v>7354</v>
      </c>
      <c r="D36" t="s">
        <v>83</v>
      </c>
      <c r="E36">
        <v>5.2171237871216102E-2</v>
      </c>
      <c r="F36">
        <v>3.7679227351433801E-2</v>
      </c>
      <c r="G36">
        <v>0.16617010468287599</v>
      </c>
    </row>
    <row r="37" spans="1:7" x14ac:dyDescent="0.3">
      <c r="A37" t="s">
        <v>11</v>
      </c>
      <c r="B37" t="s">
        <v>17</v>
      </c>
      <c r="C37">
        <v>7354</v>
      </c>
      <c r="D37" t="s">
        <v>84</v>
      </c>
      <c r="E37">
        <v>3.9538353765759697E-2</v>
      </c>
      <c r="F37">
        <v>2.2957753799473301E-2</v>
      </c>
      <c r="G37">
        <v>8.5029270780879906E-2</v>
      </c>
    </row>
    <row r="38" spans="1:7" x14ac:dyDescent="0.3">
      <c r="A38" t="s">
        <v>11</v>
      </c>
      <c r="B38" t="s">
        <v>17</v>
      </c>
      <c r="C38">
        <v>7354</v>
      </c>
      <c r="D38" t="s">
        <v>86</v>
      </c>
      <c r="E38">
        <v>9.9127642773832493E-3</v>
      </c>
      <c r="F38">
        <v>2.23037196241123E-2</v>
      </c>
      <c r="G38">
        <v>0.65672128656377005</v>
      </c>
    </row>
    <row r="39" spans="1:7" x14ac:dyDescent="0.3">
      <c r="A39" t="s">
        <v>11</v>
      </c>
      <c r="B39" t="s">
        <v>17</v>
      </c>
      <c r="C39">
        <v>7354</v>
      </c>
      <c r="D39" t="s">
        <v>87</v>
      </c>
      <c r="E39">
        <v>4.5183277625066203E-3</v>
      </c>
      <c r="F39">
        <v>2.7109966575039699E-2</v>
      </c>
      <c r="G39">
        <v>0.86763233477819302</v>
      </c>
    </row>
    <row r="40" spans="1:7" x14ac:dyDescent="0.3">
      <c r="A40" t="s">
        <v>11</v>
      </c>
      <c r="B40" t="s">
        <v>17</v>
      </c>
      <c r="C40">
        <v>7354</v>
      </c>
      <c r="D40" t="s">
        <v>88</v>
      </c>
      <c r="E40">
        <v>-6.7389378842681001E-3</v>
      </c>
      <c r="F40">
        <v>2.4260176383365199E-2</v>
      </c>
      <c r="G40">
        <v>0.78118295086714995</v>
      </c>
    </row>
    <row r="41" spans="1:7" x14ac:dyDescent="0.3">
      <c r="A41" t="s">
        <v>11</v>
      </c>
      <c r="B41" t="s">
        <v>17</v>
      </c>
      <c r="C41">
        <v>7354</v>
      </c>
      <c r="D41" t="s">
        <v>89</v>
      </c>
      <c r="E41">
        <v>-4.8324725852243303E-2</v>
      </c>
      <c r="F41">
        <v>3.22164839014955E-2</v>
      </c>
      <c r="G41">
        <v>0.133614402537716</v>
      </c>
    </row>
    <row r="42" spans="1:7" x14ac:dyDescent="0.3">
      <c r="A42" t="s">
        <v>11</v>
      </c>
      <c r="B42" t="s">
        <v>17</v>
      </c>
      <c r="C42">
        <v>7354</v>
      </c>
      <c r="D42" t="s">
        <v>90</v>
      </c>
      <c r="E42">
        <v>-2.3036088368026598E-2</v>
      </c>
      <c r="F42">
        <v>2.4391152389675201E-2</v>
      </c>
      <c r="G42">
        <v>0.34494257882861701</v>
      </c>
    </row>
    <row r="43" spans="1:7" x14ac:dyDescent="0.3">
      <c r="A43" t="s">
        <v>11</v>
      </c>
      <c r="B43" t="s">
        <v>17</v>
      </c>
      <c r="C43">
        <v>7354</v>
      </c>
      <c r="D43" t="s">
        <v>91</v>
      </c>
      <c r="E43">
        <v>-3.41615627809757E-2</v>
      </c>
      <c r="F43">
        <v>2.7950369548071001E-2</v>
      </c>
      <c r="G43">
        <v>0.221623602459393</v>
      </c>
    </row>
    <row r="44" spans="1:7" x14ac:dyDescent="0.3">
      <c r="A44" t="s">
        <v>11</v>
      </c>
      <c r="B44" t="s">
        <v>17</v>
      </c>
      <c r="C44">
        <v>7354</v>
      </c>
      <c r="D44" t="s">
        <v>92</v>
      </c>
      <c r="E44">
        <v>3.01498228887476E-2</v>
      </c>
      <c r="F44">
        <v>3.01498228887476E-2</v>
      </c>
      <c r="G44">
        <v>0.31731050786291398</v>
      </c>
    </row>
    <row r="45" spans="1:7" x14ac:dyDescent="0.3">
      <c r="A45" t="s">
        <v>11</v>
      </c>
      <c r="B45" t="s">
        <v>17</v>
      </c>
      <c r="C45">
        <v>7354</v>
      </c>
      <c r="D45" t="s">
        <v>93</v>
      </c>
      <c r="E45">
        <v>0</v>
      </c>
      <c r="F45">
        <v>2.0068013928866101E-2</v>
      </c>
      <c r="G45">
        <v>1</v>
      </c>
    </row>
    <row r="46" spans="1:7" x14ac:dyDescent="0.3">
      <c r="A46" t="s">
        <v>11</v>
      </c>
      <c r="B46" t="s">
        <v>17</v>
      </c>
      <c r="C46">
        <v>7354</v>
      </c>
      <c r="D46" t="s">
        <v>95</v>
      </c>
      <c r="E46">
        <v>3.8312838839826301E-2</v>
      </c>
      <c r="F46">
        <v>2.2987703303895799E-2</v>
      </c>
      <c r="G46">
        <v>9.5580704545629405E-2</v>
      </c>
    </row>
    <row r="47" spans="1:7" x14ac:dyDescent="0.3">
      <c r="A47" t="s">
        <v>11</v>
      </c>
      <c r="B47" t="s">
        <v>17</v>
      </c>
      <c r="C47">
        <v>7354</v>
      </c>
      <c r="D47" t="s">
        <v>96</v>
      </c>
      <c r="E47">
        <v>1.5406305711200099E-2</v>
      </c>
      <c r="F47">
        <v>2.52103184365093E-2</v>
      </c>
      <c r="G47">
        <v>0.54112602447166802</v>
      </c>
    </row>
    <row r="48" spans="1:7" x14ac:dyDescent="0.3">
      <c r="A48" t="s">
        <v>11</v>
      </c>
      <c r="B48" t="s">
        <v>17</v>
      </c>
      <c r="C48">
        <v>7354</v>
      </c>
      <c r="D48" t="s">
        <v>97</v>
      </c>
      <c r="E48">
        <v>-1.89883017085597E-2</v>
      </c>
      <c r="F48">
        <v>2.2785962050271599E-2</v>
      </c>
      <c r="G48">
        <v>0.404656761927286</v>
      </c>
    </row>
    <row r="49" spans="1:7" x14ac:dyDescent="0.3">
      <c r="A49" t="s">
        <v>11</v>
      </c>
      <c r="B49" t="s">
        <v>17</v>
      </c>
      <c r="C49">
        <v>7354</v>
      </c>
      <c r="D49" t="s">
        <v>99</v>
      </c>
      <c r="E49">
        <v>1.6861236608007198E-2</v>
      </c>
      <c r="F49">
        <v>3.2425455015398397E-2</v>
      </c>
      <c r="G49">
        <v>0.60306357509393205</v>
      </c>
    </row>
    <row r="50" spans="1:7" x14ac:dyDescent="0.3">
      <c r="A50" t="s">
        <v>11</v>
      </c>
      <c r="B50" t="s">
        <v>17</v>
      </c>
      <c r="C50">
        <v>7354</v>
      </c>
      <c r="D50" t="s">
        <v>100</v>
      </c>
      <c r="E50">
        <v>-2.29892140221391E-2</v>
      </c>
      <c r="F50">
        <v>2.3873414561452099E-2</v>
      </c>
      <c r="G50">
        <v>0.33556611023085597</v>
      </c>
    </row>
    <row r="51" spans="1:7" x14ac:dyDescent="0.3">
      <c r="A51" t="s">
        <v>11</v>
      </c>
      <c r="B51" t="s">
        <v>17</v>
      </c>
      <c r="C51">
        <v>7354</v>
      </c>
      <c r="D51" t="s">
        <v>101</v>
      </c>
      <c r="E51">
        <v>-2.7027279915609902E-2</v>
      </c>
      <c r="F51">
        <v>2.8108371112234298E-2</v>
      </c>
      <c r="G51">
        <v>0.33628149646067701</v>
      </c>
    </row>
    <row r="52" spans="1:7" x14ac:dyDescent="0.3">
      <c r="A52" t="s">
        <v>11</v>
      </c>
      <c r="B52" t="s">
        <v>17</v>
      </c>
      <c r="C52">
        <v>7354</v>
      </c>
      <c r="D52" t="s">
        <v>102</v>
      </c>
      <c r="E52">
        <v>8.0001896938709707E-3</v>
      </c>
      <c r="F52">
        <v>2.0571916355668199E-2</v>
      </c>
      <c r="G52">
        <v>0.69735834187747603</v>
      </c>
    </row>
    <row r="53" spans="1:7" x14ac:dyDescent="0.3">
      <c r="A53" t="s">
        <v>11</v>
      </c>
      <c r="B53" t="s">
        <v>17</v>
      </c>
      <c r="C53">
        <v>7354</v>
      </c>
      <c r="D53" t="s">
        <v>113</v>
      </c>
      <c r="E53">
        <v>-2.5739526299184402E-2</v>
      </c>
      <c r="F53">
        <v>3.3461384188939798E-2</v>
      </c>
      <c r="G53">
        <v>0.44175632742491899</v>
      </c>
    </row>
    <row r="54" spans="1:7" x14ac:dyDescent="0.3">
      <c r="A54" t="s">
        <v>11</v>
      </c>
      <c r="B54" t="s">
        <v>17</v>
      </c>
      <c r="C54">
        <v>7354</v>
      </c>
      <c r="D54" t="s">
        <v>103</v>
      </c>
      <c r="E54">
        <v>-1.0510619440417399E-2</v>
      </c>
      <c r="F54">
        <v>2.7027307132501999E-2</v>
      </c>
      <c r="G54">
        <v>0.69735834187747603</v>
      </c>
    </row>
    <row r="55" spans="1:7" x14ac:dyDescent="0.3">
      <c r="A55" t="s">
        <v>11</v>
      </c>
      <c r="B55" t="s">
        <v>17</v>
      </c>
      <c r="C55">
        <v>7354</v>
      </c>
      <c r="D55" t="s">
        <v>104</v>
      </c>
      <c r="E55">
        <v>1.12672832697312E-2</v>
      </c>
      <c r="F55">
        <v>2.67597977656116E-2</v>
      </c>
      <c r="G55">
        <v>0.67371664974952405</v>
      </c>
    </row>
    <row r="56" spans="1:7" x14ac:dyDescent="0.3">
      <c r="A56" t="s">
        <v>11</v>
      </c>
      <c r="B56" t="s">
        <v>17</v>
      </c>
      <c r="C56">
        <v>7354</v>
      </c>
      <c r="D56" t="s">
        <v>105</v>
      </c>
      <c r="E56">
        <v>-1.64757540558787E-3</v>
      </c>
      <c r="F56">
        <v>2.96563573005817E-2</v>
      </c>
      <c r="G56">
        <v>0.95569587131643596</v>
      </c>
    </row>
    <row r="57" spans="1:7" x14ac:dyDescent="0.3">
      <c r="A57" t="s">
        <v>11</v>
      </c>
      <c r="B57" t="s">
        <v>17</v>
      </c>
      <c r="C57">
        <v>7354</v>
      </c>
      <c r="D57" t="s">
        <v>106</v>
      </c>
      <c r="E57">
        <v>2.8259138484908599E-2</v>
      </c>
      <c r="F57">
        <v>2.8259138484908599E-2</v>
      </c>
      <c r="G57">
        <v>0.31731050786291398</v>
      </c>
    </row>
    <row r="58" spans="1:7" x14ac:dyDescent="0.3">
      <c r="A58" t="s">
        <v>11</v>
      </c>
      <c r="B58" t="s">
        <v>17</v>
      </c>
      <c r="C58">
        <v>7354</v>
      </c>
      <c r="D58" t="s">
        <v>107</v>
      </c>
      <c r="E58">
        <v>-2.0997119038203699E-2</v>
      </c>
      <c r="F58">
        <v>2.3621758917979099E-2</v>
      </c>
      <c r="G58">
        <v>0.374062797490882</v>
      </c>
    </row>
    <row r="59" spans="1:7" x14ac:dyDescent="0.3">
      <c r="A59" t="s">
        <v>11</v>
      </c>
      <c r="B59" t="s">
        <v>17</v>
      </c>
      <c r="C59">
        <v>7354</v>
      </c>
      <c r="D59" t="s">
        <v>108</v>
      </c>
      <c r="E59">
        <v>-3.6582637109939501E-3</v>
      </c>
      <c r="F59">
        <v>3.38241648866654E-3</v>
      </c>
      <c r="G59">
        <v>0.27945106551830001</v>
      </c>
    </row>
    <row r="60" spans="1:7" x14ac:dyDescent="0.3">
      <c r="A60" t="s">
        <v>11</v>
      </c>
      <c r="B60" t="s">
        <v>17</v>
      </c>
      <c r="C60">
        <v>7354</v>
      </c>
      <c r="D60" t="s">
        <v>109</v>
      </c>
      <c r="E60">
        <v>-3.07105288984641E-3</v>
      </c>
      <c r="F60">
        <v>1.601048338733E-2</v>
      </c>
      <c r="G60">
        <v>0.84860649731629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62"/>
  <sheetViews>
    <sheetView workbookViewId="0">
      <selection activeCell="B20" sqref="B20"/>
    </sheetView>
  </sheetViews>
  <sheetFormatPr defaultRowHeight="15.6" x14ac:dyDescent="0.3"/>
  <cols>
    <col min="1" max="1" width="14.8984375" customWidth="1"/>
    <col min="2" max="2" width="34.19921875" customWidth="1"/>
    <col min="3" max="3" width="10.69921875" bestFit="1" customWidth="1"/>
  </cols>
  <sheetData>
    <row r="1" spans="1:7" s="9" customFormat="1" x14ac:dyDescent="0.3">
      <c r="A1" s="9" t="s">
        <v>151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18</v>
      </c>
      <c r="C3">
        <v>6998</v>
      </c>
      <c r="D3" t="s">
        <v>42</v>
      </c>
      <c r="E3">
        <v>-3.9410468165879099E-2</v>
      </c>
      <c r="F3">
        <v>6.23999079293086E-2</v>
      </c>
      <c r="G3">
        <v>0.52766204679078399</v>
      </c>
    </row>
    <row r="4" spans="1:7" x14ac:dyDescent="0.3">
      <c r="A4" t="s">
        <v>136</v>
      </c>
      <c r="B4" t="s">
        <v>18</v>
      </c>
      <c r="C4">
        <v>6998</v>
      </c>
      <c r="D4" t="s">
        <v>43</v>
      </c>
      <c r="E4">
        <v>-3.11227991579489E-2</v>
      </c>
      <c r="F4">
        <v>5.1420276869654703E-2</v>
      </c>
      <c r="G4">
        <v>0.54500415679074399</v>
      </c>
    </row>
    <row r="5" spans="1:7" x14ac:dyDescent="0.3">
      <c r="A5" t="s">
        <v>136</v>
      </c>
      <c r="B5" t="s">
        <v>18</v>
      </c>
      <c r="C5">
        <v>6998</v>
      </c>
      <c r="D5" t="s">
        <v>44</v>
      </c>
      <c r="E5">
        <v>-0.10543275538298499</v>
      </c>
      <c r="F5">
        <v>6.0703707644749201E-2</v>
      </c>
      <c r="G5">
        <v>8.2415044744803503E-2</v>
      </c>
    </row>
    <row r="6" spans="1:7" x14ac:dyDescent="0.3">
      <c r="A6" t="s">
        <v>136</v>
      </c>
      <c r="B6" t="s">
        <v>18</v>
      </c>
      <c r="C6">
        <v>6998</v>
      </c>
      <c r="D6" t="s">
        <v>45</v>
      </c>
      <c r="E6">
        <v>-1.29676139345235E-2</v>
      </c>
      <c r="F6">
        <v>6.4838069672617404E-2</v>
      </c>
      <c r="G6">
        <v>0.84148058112179402</v>
      </c>
    </row>
    <row r="7" spans="1:7" x14ac:dyDescent="0.3">
      <c r="A7" t="s">
        <v>136</v>
      </c>
      <c r="B7" t="s">
        <v>18</v>
      </c>
      <c r="C7">
        <v>6998</v>
      </c>
      <c r="D7" t="s">
        <v>46</v>
      </c>
      <c r="E7">
        <v>1.15107676854435E-2</v>
      </c>
      <c r="F7">
        <v>5.6114992466536798E-2</v>
      </c>
      <c r="G7">
        <v>0.837471960453541</v>
      </c>
    </row>
    <row r="8" spans="1:7" x14ac:dyDescent="0.3">
      <c r="A8" t="s">
        <v>136</v>
      </c>
      <c r="B8" t="s">
        <v>18</v>
      </c>
      <c r="C8">
        <v>6998</v>
      </c>
      <c r="D8" t="s">
        <v>47</v>
      </c>
      <c r="E8">
        <v>0</v>
      </c>
      <c r="F8">
        <v>5.1215927920437603E-2</v>
      </c>
      <c r="G8">
        <v>1</v>
      </c>
    </row>
    <row r="9" spans="1:7" x14ac:dyDescent="0.3">
      <c r="A9" t="s">
        <v>136</v>
      </c>
      <c r="B9" t="s">
        <v>18</v>
      </c>
      <c r="C9">
        <v>6998</v>
      </c>
      <c r="D9" t="s">
        <v>50</v>
      </c>
      <c r="E9">
        <v>-4.6112528593206997E-2</v>
      </c>
      <c r="F9">
        <v>5.4758627704433301E-2</v>
      </c>
      <c r="G9">
        <v>0.399729035501385</v>
      </c>
    </row>
    <row r="10" spans="1:7" x14ac:dyDescent="0.3">
      <c r="A10" t="s">
        <v>136</v>
      </c>
      <c r="B10" t="s">
        <v>18</v>
      </c>
      <c r="C10">
        <v>6998</v>
      </c>
      <c r="D10" t="s">
        <v>51</v>
      </c>
      <c r="E10">
        <v>2.2663451660120799E-2</v>
      </c>
      <c r="F10">
        <v>5.3825697692786903E-2</v>
      </c>
      <c r="G10">
        <v>0.67371664974952405</v>
      </c>
    </row>
    <row r="11" spans="1:7" x14ac:dyDescent="0.3">
      <c r="A11" t="s">
        <v>136</v>
      </c>
      <c r="B11" t="s">
        <v>18</v>
      </c>
      <c r="C11">
        <v>6998</v>
      </c>
      <c r="D11" t="s">
        <v>53</v>
      </c>
      <c r="E11">
        <v>-1.14805457997149E-2</v>
      </c>
      <c r="F11">
        <v>5.05144015187457E-2</v>
      </c>
      <c r="G11">
        <v>0.82021167872845302</v>
      </c>
    </row>
    <row r="12" spans="1:7" x14ac:dyDescent="0.3">
      <c r="A12" t="s">
        <v>136</v>
      </c>
      <c r="B12" t="s">
        <v>18</v>
      </c>
      <c r="C12">
        <v>6998</v>
      </c>
      <c r="D12" t="s">
        <v>54</v>
      </c>
      <c r="E12">
        <v>-0.11727651067960899</v>
      </c>
      <c r="F12">
        <v>5.86382553398044E-2</v>
      </c>
      <c r="G12">
        <v>4.5500263896358403E-2</v>
      </c>
    </row>
    <row r="13" spans="1:7" x14ac:dyDescent="0.3">
      <c r="A13" t="s">
        <v>136</v>
      </c>
      <c r="B13" t="s">
        <v>18</v>
      </c>
      <c r="C13">
        <v>6998</v>
      </c>
      <c r="D13" t="s">
        <v>55</v>
      </c>
      <c r="E13">
        <v>3.5048171974322299E-2</v>
      </c>
      <c r="F13">
        <v>3.1861974522111203E-2</v>
      </c>
      <c r="G13">
        <v>0.27133212189276501</v>
      </c>
    </row>
    <row r="14" spans="1:7" x14ac:dyDescent="0.3">
      <c r="A14" t="s">
        <v>136</v>
      </c>
      <c r="B14" t="s">
        <v>18</v>
      </c>
      <c r="C14">
        <v>6998</v>
      </c>
      <c r="D14" t="s">
        <v>56</v>
      </c>
      <c r="E14">
        <v>-7.4439331393594696E-2</v>
      </c>
      <c r="F14">
        <v>4.8385565405836599E-2</v>
      </c>
      <c r="G14">
        <v>0.123935805672742</v>
      </c>
    </row>
    <row r="15" spans="1:7" x14ac:dyDescent="0.3">
      <c r="A15" t="s">
        <v>136</v>
      </c>
      <c r="B15" t="s">
        <v>18</v>
      </c>
      <c r="C15">
        <v>6998</v>
      </c>
      <c r="D15" t="s">
        <v>57</v>
      </c>
      <c r="E15">
        <v>-3.0836880675190501E-2</v>
      </c>
      <c r="F15">
        <v>5.7268492682496702E-2</v>
      </c>
      <c r="G15">
        <v>0.59025845131477195</v>
      </c>
    </row>
    <row r="16" spans="1:7" x14ac:dyDescent="0.3">
      <c r="A16" t="s">
        <v>136</v>
      </c>
      <c r="B16" t="s">
        <v>18</v>
      </c>
      <c r="C16">
        <v>6998</v>
      </c>
      <c r="D16" t="s">
        <v>60</v>
      </c>
      <c r="E16">
        <v>2.6142715756590999E-2</v>
      </c>
      <c r="F16">
        <v>6.14353820279889E-2</v>
      </c>
      <c r="G16">
        <v>0.67044896127610598</v>
      </c>
    </row>
    <row r="17" spans="1:7" x14ac:dyDescent="0.3">
      <c r="A17" t="s">
        <v>136</v>
      </c>
      <c r="B17" t="s">
        <v>18</v>
      </c>
      <c r="C17">
        <v>6998</v>
      </c>
      <c r="D17" t="s">
        <v>62</v>
      </c>
      <c r="E17">
        <v>-9.3944770566183403E-2</v>
      </c>
      <c r="F17">
        <v>6.2629847044122305E-2</v>
      </c>
      <c r="G17">
        <v>0.133614402537716</v>
      </c>
    </row>
    <row r="18" spans="1:7" x14ac:dyDescent="0.3">
      <c r="A18" t="s">
        <v>136</v>
      </c>
      <c r="B18" t="s">
        <v>18</v>
      </c>
      <c r="C18">
        <v>6998</v>
      </c>
      <c r="D18" t="s">
        <v>63</v>
      </c>
      <c r="E18">
        <v>1.29642608715189E-2</v>
      </c>
      <c r="F18">
        <v>4.0621350730759197E-2</v>
      </c>
      <c r="G18">
        <v>0.74961357667717399</v>
      </c>
    </row>
    <row r="19" spans="1:7" x14ac:dyDescent="0.3">
      <c r="A19" t="s">
        <v>136</v>
      </c>
      <c r="B19" t="s">
        <v>18</v>
      </c>
      <c r="C19">
        <v>6998</v>
      </c>
      <c r="D19" t="s">
        <v>64</v>
      </c>
      <c r="E19">
        <v>2.4716917369448799E-2</v>
      </c>
      <c r="F19">
        <v>5.4583192524199298E-2</v>
      </c>
      <c r="G19">
        <v>0.65067102360487405</v>
      </c>
    </row>
    <row r="20" spans="1:7" x14ac:dyDescent="0.3">
      <c r="A20" t="s">
        <v>136</v>
      </c>
      <c r="B20" t="s">
        <v>18</v>
      </c>
      <c r="C20">
        <v>6998</v>
      </c>
      <c r="D20" t="s">
        <v>116</v>
      </c>
      <c r="E20">
        <v>-6.2227026153697899E-2</v>
      </c>
      <c r="F20">
        <v>4.1484684102465301E-2</v>
      </c>
      <c r="G20">
        <v>0.133614402537716</v>
      </c>
    </row>
    <row r="21" spans="1:7" x14ac:dyDescent="0.3">
      <c r="A21" t="s">
        <v>136</v>
      </c>
      <c r="B21" t="s">
        <v>18</v>
      </c>
      <c r="C21">
        <v>6998</v>
      </c>
      <c r="D21" t="s">
        <v>65</v>
      </c>
      <c r="E21">
        <v>2.18274655130049E-2</v>
      </c>
      <c r="F21">
        <v>6.2753963349889003E-2</v>
      </c>
      <c r="G21">
        <v>0.72797079696129696</v>
      </c>
    </row>
    <row r="22" spans="1:7" x14ac:dyDescent="0.3">
      <c r="A22" t="s">
        <v>136</v>
      </c>
      <c r="B22" t="s">
        <v>18</v>
      </c>
      <c r="C22">
        <v>6998</v>
      </c>
      <c r="D22" t="s">
        <v>66</v>
      </c>
      <c r="E22">
        <v>9.8555805372418495E-2</v>
      </c>
      <c r="F22">
        <v>6.9568803792295394E-2</v>
      </c>
      <c r="G22">
        <v>0.156580407089635</v>
      </c>
    </row>
    <row r="23" spans="1:7" x14ac:dyDescent="0.3">
      <c r="A23" t="s">
        <v>136</v>
      </c>
      <c r="B23" t="s">
        <v>18</v>
      </c>
      <c r="C23">
        <v>6998</v>
      </c>
      <c r="D23" t="s">
        <v>67</v>
      </c>
      <c r="E23">
        <v>-0.102485738617168</v>
      </c>
      <c r="F23">
        <v>5.4012754136075002E-2</v>
      </c>
      <c r="G23">
        <v>5.7770431610883403E-2</v>
      </c>
    </row>
    <row r="24" spans="1:7" x14ac:dyDescent="0.3">
      <c r="A24" t="s">
        <v>136</v>
      </c>
      <c r="B24" t="s">
        <v>18</v>
      </c>
      <c r="C24">
        <v>6998</v>
      </c>
      <c r="D24" t="s">
        <v>68</v>
      </c>
      <c r="E24">
        <v>-1.8519183576365901E-2</v>
      </c>
      <c r="F24">
        <v>5.41329981463003E-2</v>
      </c>
      <c r="G24">
        <v>0.73227167674765703</v>
      </c>
    </row>
    <row r="25" spans="1:7" x14ac:dyDescent="0.3">
      <c r="A25" t="s">
        <v>136</v>
      </c>
      <c r="B25" t="s">
        <v>18</v>
      </c>
      <c r="C25">
        <v>6998</v>
      </c>
      <c r="D25" t="s">
        <v>69</v>
      </c>
      <c r="E25">
        <v>-0.123802253710823</v>
      </c>
      <c r="F25">
        <v>6.3488335236319401E-2</v>
      </c>
      <c r="G25">
        <v>5.1176119043277297E-2</v>
      </c>
    </row>
    <row r="26" spans="1:7" x14ac:dyDescent="0.3">
      <c r="A26" t="s">
        <v>136</v>
      </c>
      <c r="B26" t="s">
        <v>18</v>
      </c>
      <c r="C26">
        <v>6998</v>
      </c>
      <c r="D26" t="s">
        <v>111</v>
      </c>
      <c r="E26">
        <v>-1.08015984459365E-2</v>
      </c>
      <c r="F26">
        <v>6.0180334198788897E-2</v>
      </c>
      <c r="G26">
        <v>0.85755518315543899</v>
      </c>
    </row>
    <row r="27" spans="1:7" x14ac:dyDescent="0.3">
      <c r="A27" t="s">
        <v>136</v>
      </c>
      <c r="B27" t="s">
        <v>18</v>
      </c>
      <c r="C27">
        <v>6998</v>
      </c>
      <c r="D27" t="s">
        <v>70</v>
      </c>
      <c r="E27">
        <v>-2.7120219427232601E-2</v>
      </c>
      <c r="F27">
        <v>6.4410521139677296E-2</v>
      </c>
      <c r="G27">
        <v>0.67371664974952405</v>
      </c>
    </row>
    <row r="28" spans="1:7" x14ac:dyDescent="0.3">
      <c r="A28" t="s">
        <v>136</v>
      </c>
      <c r="B28" t="s">
        <v>18</v>
      </c>
      <c r="C28">
        <v>6998</v>
      </c>
      <c r="D28" t="s">
        <v>71</v>
      </c>
      <c r="E28">
        <v>-0.125413323268427</v>
      </c>
      <c r="F28">
        <v>6.4356836940377304E-2</v>
      </c>
      <c r="G28">
        <v>5.1329117107923102E-2</v>
      </c>
    </row>
    <row r="29" spans="1:7" x14ac:dyDescent="0.3">
      <c r="A29" t="s">
        <v>136</v>
      </c>
      <c r="B29" t="s">
        <v>18</v>
      </c>
      <c r="C29">
        <v>6998</v>
      </c>
      <c r="D29" t="s">
        <v>72</v>
      </c>
      <c r="E29">
        <v>-4.6058977681428699E-2</v>
      </c>
      <c r="F29">
        <v>5.7945165470184502E-2</v>
      </c>
      <c r="G29">
        <v>0.426688082619747</v>
      </c>
    </row>
    <row r="30" spans="1:7" x14ac:dyDescent="0.3">
      <c r="A30" t="s">
        <v>136</v>
      </c>
      <c r="B30" t="s">
        <v>18</v>
      </c>
      <c r="C30">
        <v>6998</v>
      </c>
      <c r="D30" t="s">
        <v>73</v>
      </c>
      <c r="E30">
        <v>-2.1993955047032099E-2</v>
      </c>
      <c r="F30">
        <v>6.4515601471293996E-2</v>
      </c>
      <c r="G30">
        <v>0.73317202079363697</v>
      </c>
    </row>
    <row r="31" spans="1:7" x14ac:dyDescent="0.3">
      <c r="A31" t="s">
        <v>136</v>
      </c>
      <c r="B31" t="s">
        <v>18</v>
      </c>
      <c r="C31">
        <v>6998</v>
      </c>
      <c r="D31" t="s">
        <v>74</v>
      </c>
      <c r="E31">
        <v>-1.6204262546180199E-2</v>
      </c>
      <c r="F31">
        <v>5.4400024262176397E-2</v>
      </c>
      <c r="G31">
        <v>0.76580059933693501</v>
      </c>
    </row>
    <row r="32" spans="1:7" x14ac:dyDescent="0.3">
      <c r="A32" t="s">
        <v>136</v>
      </c>
      <c r="B32" t="s">
        <v>18</v>
      </c>
      <c r="C32">
        <v>6998</v>
      </c>
      <c r="D32" t="s">
        <v>76</v>
      </c>
      <c r="E32">
        <v>-8.4522434860705195E-2</v>
      </c>
      <c r="F32">
        <v>5.5951470964128801E-2</v>
      </c>
      <c r="G32">
        <v>0.13088063080225101</v>
      </c>
    </row>
    <row r="33" spans="1:7" x14ac:dyDescent="0.3">
      <c r="A33" t="s">
        <v>136</v>
      </c>
      <c r="B33" t="s">
        <v>18</v>
      </c>
      <c r="C33">
        <v>6998</v>
      </c>
      <c r="D33" t="s">
        <v>77</v>
      </c>
      <c r="E33">
        <v>-4.7097578287568801E-3</v>
      </c>
      <c r="F33">
        <v>6.1226851773839498E-2</v>
      </c>
      <c r="G33">
        <v>0.93868473920677498</v>
      </c>
    </row>
    <row r="34" spans="1:7" x14ac:dyDescent="0.3">
      <c r="A34" t="s">
        <v>136</v>
      </c>
      <c r="B34" t="s">
        <v>18</v>
      </c>
      <c r="C34">
        <v>6998</v>
      </c>
      <c r="D34" t="s">
        <v>78</v>
      </c>
      <c r="E34">
        <v>-7.5611189121555303E-2</v>
      </c>
      <c r="F34">
        <v>6.0180334198788897E-2</v>
      </c>
      <c r="G34">
        <v>0.20896726495634901</v>
      </c>
    </row>
    <row r="35" spans="1:7" x14ac:dyDescent="0.3">
      <c r="A35" t="s">
        <v>136</v>
      </c>
      <c r="B35" t="s">
        <v>18</v>
      </c>
      <c r="C35">
        <v>6998</v>
      </c>
      <c r="D35" t="s">
        <v>79</v>
      </c>
      <c r="E35">
        <v>5.1034678986481397E-2</v>
      </c>
      <c r="F35">
        <v>6.06036812964467E-2</v>
      </c>
      <c r="G35">
        <v>0.399729035501385</v>
      </c>
    </row>
    <row r="36" spans="1:7" x14ac:dyDescent="0.3">
      <c r="A36" t="s">
        <v>136</v>
      </c>
      <c r="B36" t="s">
        <v>18</v>
      </c>
      <c r="C36">
        <v>6998</v>
      </c>
      <c r="D36" t="s">
        <v>80</v>
      </c>
      <c r="E36">
        <v>-3.44368237794173E-2</v>
      </c>
      <c r="F36">
        <v>4.9742078792491699E-2</v>
      </c>
      <c r="G36">
        <v>0.488744120386507</v>
      </c>
    </row>
    <row r="37" spans="1:7" x14ac:dyDescent="0.3">
      <c r="A37" t="s">
        <v>136</v>
      </c>
      <c r="B37" t="s">
        <v>18</v>
      </c>
      <c r="C37">
        <v>6998</v>
      </c>
      <c r="D37" t="s">
        <v>110</v>
      </c>
      <c r="E37">
        <v>1.26738656984642E-3</v>
      </c>
      <c r="F37">
        <v>4.8160689654164E-2</v>
      </c>
      <c r="G37">
        <v>0.97900546109396702</v>
      </c>
    </row>
    <row r="38" spans="1:7" x14ac:dyDescent="0.3">
      <c r="A38" t="s">
        <v>136</v>
      </c>
      <c r="B38" t="s">
        <v>18</v>
      </c>
      <c r="C38">
        <v>6998</v>
      </c>
      <c r="D38" t="s">
        <v>82</v>
      </c>
      <c r="E38">
        <v>-2.1960871437051999E-2</v>
      </c>
      <c r="F38">
        <v>5.7098265736335203E-2</v>
      </c>
      <c r="G38">
        <v>0.70052239410384898</v>
      </c>
    </row>
    <row r="39" spans="1:7" x14ac:dyDescent="0.3">
      <c r="A39" t="s">
        <v>136</v>
      </c>
      <c r="B39" t="s">
        <v>18</v>
      </c>
      <c r="C39">
        <v>6998</v>
      </c>
      <c r="D39" t="s">
        <v>83</v>
      </c>
      <c r="E39">
        <v>4.3476031559346699E-2</v>
      </c>
      <c r="F39">
        <v>7.1010851546932999E-2</v>
      </c>
      <c r="G39">
        <v>0.54037574022883506</v>
      </c>
    </row>
    <row r="40" spans="1:7" x14ac:dyDescent="0.3">
      <c r="A40" t="s">
        <v>136</v>
      </c>
      <c r="B40" t="s">
        <v>18</v>
      </c>
      <c r="C40">
        <v>6998</v>
      </c>
      <c r="D40" t="s">
        <v>84</v>
      </c>
      <c r="E40">
        <v>5.1017230665496302E-3</v>
      </c>
      <c r="F40">
        <v>5.3568092198771101E-2</v>
      </c>
      <c r="G40">
        <v>0.92412571186749204</v>
      </c>
    </row>
    <row r="41" spans="1:7" x14ac:dyDescent="0.3">
      <c r="A41" t="s">
        <v>136</v>
      </c>
      <c r="B41" t="s">
        <v>18</v>
      </c>
      <c r="C41">
        <v>6998</v>
      </c>
      <c r="D41" t="s">
        <v>86</v>
      </c>
      <c r="E41">
        <v>-2.23037196241123E-2</v>
      </c>
      <c r="F41">
        <v>4.8324725852243303E-2</v>
      </c>
      <c r="G41">
        <v>0.644412333769812</v>
      </c>
    </row>
    <row r="42" spans="1:7" x14ac:dyDescent="0.3">
      <c r="A42" t="s">
        <v>136</v>
      </c>
      <c r="B42" t="s">
        <v>18</v>
      </c>
      <c r="C42">
        <v>6998</v>
      </c>
      <c r="D42" t="s">
        <v>87</v>
      </c>
      <c r="E42">
        <v>-9.1872664504301302E-2</v>
      </c>
      <c r="F42">
        <v>6.6268807183430506E-2</v>
      </c>
      <c r="G42">
        <v>0.16563589429871001</v>
      </c>
    </row>
    <row r="43" spans="1:7" x14ac:dyDescent="0.3">
      <c r="A43" t="s">
        <v>136</v>
      </c>
      <c r="B43" t="s">
        <v>18</v>
      </c>
      <c r="C43">
        <v>6998</v>
      </c>
      <c r="D43" t="s">
        <v>88</v>
      </c>
      <c r="E43">
        <v>-5.5259290650998501E-2</v>
      </c>
      <c r="F43">
        <v>5.2563715497291198E-2</v>
      </c>
      <c r="G43">
        <v>0.29312906808816303</v>
      </c>
    </row>
    <row r="44" spans="1:7" x14ac:dyDescent="0.3">
      <c r="A44" t="s">
        <v>136</v>
      </c>
      <c r="B44" t="s">
        <v>18</v>
      </c>
      <c r="C44">
        <v>6998</v>
      </c>
      <c r="D44" t="s">
        <v>89</v>
      </c>
      <c r="E44">
        <v>-7.6823923149720197E-2</v>
      </c>
      <c r="F44">
        <v>6.5672063337663997E-2</v>
      </c>
      <c r="G44">
        <v>0.24207690686188399</v>
      </c>
    </row>
    <row r="45" spans="1:7" x14ac:dyDescent="0.3">
      <c r="A45" t="s">
        <v>136</v>
      </c>
      <c r="B45" t="s">
        <v>18</v>
      </c>
      <c r="C45">
        <v>6998</v>
      </c>
      <c r="D45" t="s">
        <v>90</v>
      </c>
      <c r="E45">
        <v>1.35506402164862E-3</v>
      </c>
      <c r="F45">
        <v>5.28474968442963E-2</v>
      </c>
      <c r="G45">
        <v>0.97954366308713103</v>
      </c>
    </row>
    <row r="46" spans="1:7" x14ac:dyDescent="0.3">
      <c r="A46" t="s">
        <v>136</v>
      </c>
      <c r="B46" t="s">
        <v>18</v>
      </c>
      <c r="C46">
        <v>6998</v>
      </c>
      <c r="D46" t="s">
        <v>91</v>
      </c>
      <c r="E46">
        <v>-1.24223864658093E-2</v>
      </c>
      <c r="F46">
        <v>5.90063357125944E-2</v>
      </c>
      <c r="G46">
        <v>0.83325691483053599</v>
      </c>
    </row>
    <row r="47" spans="1:7" x14ac:dyDescent="0.3">
      <c r="A47" t="s">
        <v>136</v>
      </c>
      <c r="B47" t="s">
        <v>18</v>
      </c>
      <c r="C47">
        <v>6998</v>
      </c>
      <c r="D47" t="s">
        <v>92</v>
      </c>
      <c r="E47">
        <v>6.5324616258953194E-2</v>
      </c>
      <c r="F47">
        <v>6.3649626098467194E-2</v>
      </c>
      <c r="G47">
        <v>0.304742757088453</v>
      </c>
    </row>
    <row r="48" spans="1:7" x14ac:dyDescent="0.3">
      <c r="A48" t="s">
        <v>136</v>
      </c>
      <c r="B48" t="s">
        <v>18</v>
      </c>
      <c r="C48">
        <v>6998</v>
      </c>
      <c r="D48" t="s">
        <v>93</v>
      </c>
      <c r="E48">
        <v>1.4493565615292201E-2</v>
      </c>
      <c r="F48">
        <v>5.1284924484879903E-2</v>
      </c>
      <c r="G48">
        <v>0.77747681380119305</v>
      </c>
    </row>
    <row r="49" spans="1:7" x14ac:dyDescent="0.3">
      <c r="A49" t="s">
        <v>136</v>
      </c>
      <c r="B49" t="s">
        <v>18</v>
      </c>
      <c r="C49">
        <v>6998</v>
      </c>
      <c r="D49" t="s">
        <v>95</v>
      </c>
      <c r="E49">
        <v>8.9396623959594693E-3</v>
      </c>
      <c r="F49">
        <v>5.8746352887733701E-2</v>
      </c>
      <c r="G49">
        <v>0.87904976869438101</v>
      </c>
    </row>
    <row r="50" spans="1:7" x14ac:dyDescent="0.3">
      <c r="A50" t="s">
        <v>136</v>
      </c>
      <c r="B50" t="s">
        <v>18</v>
      </c>
      <c r="C50">
        <v>6998</v>
      </c>
      <c r="D50" t="s">
        <v>96</v>
      </c>
      <c r="E50">
        <v>1.26051592182546E-2</v>
      </c>
      <c r="F50">
        <v>5.3221783365963997E-2</v>
      </c>
      <c r="G50">
        <v>0.812779285408195</v>
      </c>
    </row>
    <row r="51" spans="1:7" x14ac:dyDescent="0.3">
      <c r="A51" t="s">
        <v>136</v>
      </c>
      <c r="B51" t="s">
        <v>18</v>
      </c>
      <c r="C51">
        <v>6998</v>
      </c>
      <c r="D51" t="s">
        <v>97</v>
      </c>
      <c r="E51">
        <v>5.0635471222825797E-3</v>
      </c>
      <c r="F51">
        <v>4.9369584442255102E-2</v>
      </c>
      <c r="G51">
        <v>0.91830893454548301</v>
      </c>
    </row>
    <row r="52" spans="1:7" x14ac:dyDescent="0.3">
      <c r="A52" t="s">
        <v>136</v>
      </c>
      <c r="B52" t="s">
        <v>18</v>
      </c>
      <c r="C52">
        <v>6998</v>
      </c>
      <c r="D52" t="s">
        <v>99</v>
      </c>
      <c r="E52">
        <v>7.6524073836340301E-2</v>
      </c>
      <c r="F52">
        <v>6.61479282314128E-2</v>
      </c>
      <c r="G52">
        <v>0.247328441699808</v>
      </c>
    </row>
    <row r="53" spans="1:7" x14ac:dyDescent="0.3">
      <c r="A53" t="s">
        <v>136</v>
      </c>
      <c r="B53" t="s">
        <v>18</v>
      </c>
      <c r="C53">
        <v>6998</v>
      </c>
      <c r="D53" t="s">
        <v>100</v>
      </c>
      <c r="E53">
        <v>-6.2778238291225905E-2</v>
      </c>
      <c r="F53">
        <v>5.3936232898095501E-2</v>
      </c>
      <c r="G53">
        <v>0.24445058686944501</v>
      </c>
    </row>
    <row r="54" spans="1:7" x14ac:dyDescent="0.3">
      <c r="A54" t="s">
        <v>136</v>
      </c>
      <c r="B54" t="s">
        <v>18</v>
      </c>
      <c r="C54">
        <v>6998</v>
      </c>
      <c r="D54" t="s">
        <v>101</v>
      </c>
      <c r="E54">
        <v>-5.08112862413466E-2</v>
      </c>
      <c r="F54">
        <v>5.7297833421093E-2</v>
      </c>
      <c r="G54">
        <v>0.37519065166703403</v>
      </c>
    </row>
    <row r="55" spans="1:7" x14ac:dyDescent="0.3">
      <c r="A55" t="s">
        <v>136</v>
      </c>
      <c r="B55" t="s">
        <v>18</v>
      </c>
      <c r="C55">
        <v>6998</v>
      </c>
      <c r="D55" t="s">
        <v>102</v>
      </c>
      <c r="E55">
        <v>7.4287475728801899E-2</v>
      </c>
      <c r="F55">
        <v>5.2572675131152102E-2</v>
      </c>
      <c r="G55">
        <v>0.157642940610696</v>
      </c>
    </row>
    <row r="56" spans="1:7" x14ac:dyDescent="0.3">
      <c r="A56" t="s">
        <v>136</v>
      </c>
      <c r="B56" t="s">
        <v>18</v>
      </c>
      <c r="C56">
        <v>6998</v>
      </c>
      <c r="D56" t="s">
        <v>113</v>
      </c>
      <c r="E56">
        <v>-6.1774863118042603E-2</v>
      </c>
      <c r="F56">
        <v>6.1774863118042603E-2</v>
      </c>
      <c r="G56">
        <v>0.31731050786291398</v>
      </c>
    </row>
    <row r="57" spans="1:7" x14ac:dyDescent="0.3">
      <c r="A57" t="s">
        <v>136</v>
      </c>
      <c r="B57" t="s">
        <v>18</v>
      </c>
      <c r="C57">
        <v>6998</v>
      </c>
      <c r="D57" t="s">
        <v>103</v>
      </c>
      <c r="E57">
        <v>6.0060682516671097E-3</v>
      </c>
      <c r="F57">
        <v>5.8559165453754301E-2</v>
      </c>
      <c r="G57">
        <v>0.91830893454548301</v>
      </c>
    </row>
    <row r="58" spans="1:7" x14ac:dyDescent="0.3">
      <c r="A58" t="s">
        <v>136</v>
      </c>
      <c r="B58" t="s">
        <v>18</v>
      </c>
      <c r="C58">
        <v>6998</v>
      </c>
      <c r="D58" t="s">
        <v>105</v>
      </c>
      <c r="E58">
        <v>9.8854524335272205E-3</v>
      </c>
      <c r="F58">
        <v>6.4255440817927001E-2</v>
      </c>
      <c r="G58">
        <v>0.87773104150171599</v>
      </c>
    </row>
    <row r="59" spans="1:7" x14ac:dyDescent="0.3">
      <c r="A59" t="s">
        <v>136</v>
      </c>
      <c r="B59" t="s">
        <v>18</v>
      </c>
      <c r="C59">
        <v>6998</v>
      </c>
      <c r="D59" t="s">
        <v>106</v>
      </c>
      <c r="E59">
        <v>4.3958659865413398E-2</v>
      </c>
      <c r="F59">
        <v>7.0647846212271603E-2</v>
      </c>
      <c r="G59">
        <v>0.53379575572438598</v>
      </c>
    </row>
    <row r="60" spans="1:7" x14ac:dyDescent="0.3">
      <c r="A60" t="s">
        <v>136</v>
      </c>
      <c r="B60" t="s">
        <v>18</v>
      </c>
      <c r="C60">
        <v>6998</v>
      </c>
      <c r="D60" t="s">
        <v>107</v>
      </c>
      <c r="E60">
        <v>-6.56159969943865E-2</v>
      </c>
      <c r="F60">
        <v>4.9868157715733802E-2</v>
      </c>
      <c r="G60">
        <v>0.18824471328231601</v>
      </c>
    </row>
    <row r="61" spans="1:7" x14ac:dyDescent="0.3">
      <c r="A61" t="s">
        <v>136</v>
      </c>
      <c r="B61" t="s">
        <v>18</v>
      </c>
      <c r="C61">
        <v>6998</v>
      </c>
      <c r="D61" t="s">
        <v>108</v>
      </c>
      <c r="E61">
        <v>-1.8826012846405601E-2</v>
      </c>
      <c r="F61">
        <v>7.2496173546897297E-3</v>
      </c>
      <c r="G61">
        <v>9.4088893064444793E-3</v>
      </c>
    </row>
    <row r="62" spans="1:7" x14ac:dyDescent="0.3">
      <c r="A62" t="s">
        <v>136</v>
      </c>
      <c r="B62" t="s">
        <v>18</v>
      </c>
      <c r="C62">
        <v>6998</v>
      </c>
      <c r="D62" t="s">
        <v>109</v>
      </c>
      <c r="E62">
        <v>3.0425296044827601E-2</v>
      </c>
      <c r="F62">
        <v>3.4649279869375098E-2</v>
      </c>
      <c r="G62">
        <v>0.383645137406871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60"/>
  <sheetViews>
    <sheetView workbookViewId="0">
      <selection sqref="A1:XFD2"/>
    </sheetView>
  </sheetViews>
  <sheetFormatPr defaultRowHeight="15.6" x14ac:dyDescent="0.3"/>
  <cols>
    <col min="1" max="1" width="12.09765625" bestFit="1" customWidth="1"/>
    <col min="2" max="2" width="26" customWidth="1"/>
    <col min="3" max="3" width="10.69921875" bestFit="1" customWidth="1"/>
  </cols>
  <sheetData>
    <row r="1" spans="1:7" s="9" customFormat="1" x14ac:dyDescent="0.3">
      <c r="A1" s="9" t="s">
        <v>152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19</v>
      </c>
      <c r="C3">
        <v>7364</v>
      </c>
      <c r="D3" t="s">
        <v>42</v>
      </c>
      <c r="E3">
        <v>1.47789255622047E-2</v>
      </c>
      <c r="F3">
        <v>4.2694673846368998E-2</v>
      </c>
      <c r="G3">
        <v>0.72922709841662803</v>
      </c>
    </row>
    <row r="4" spans="1:7" x14ac:dyDescent="0.3">
      <c r="A4" t="s">
        <v>136</v>
      </c>
      <c r="B4" t="s">
        <v>19</v>
      </c>
      <c r="C4">
        <v>7364</v>
      </c>
      <c r="D4" t="s">
        <v>43</v>
      </c>
      <c r="E4">
        <v>-4.7360781327313597E-2</v>
      </c>
      <c r="F4">
        <v>3.51822947002901E-2</v>
      </c>
      <c r="G4">
        <v>0.17825290619605999</v>
      </c>
    </row>
    <row r="5" spans="1:7" x14ac:dyDescent="0.3">
      <c r="A5" t="s">
        <v>136</v>
      </c>
      <c r="B5" t="s">
        <v>19</v>
      </c>
      <c r="C5">
        <v>7364</v>
      </c>
      <c r="D5" t="s">
        <v>45</v>
      </c>
      <c r="E5">
        <v>-7.20422996362416E-3</v>
      </c>
      <c r="F5">
        <v>4.75479177599194E-2</v>
      </c>
      <c r="G5">
        <v>0.87956935963466798</v>
      </c>
    </row>
    <row r="6" spans="1:7" x14ac:dyDescent="0.3">
      <c r="A6" t="s">
        <v>136</v>
      </c>
      <c r="B6" t="s">
        <v>19</v>
      </c>
      <c r="C6">
        <v>7364</v>
      </c>
      <c r="D6" t="s">
        <v>46</v>
      </c>
      <c r="E6">
        <v>-3.8848840938371702E-2</v>
      </c>
      <c r="F6">
        <v>3.7409994977691201E-2</v>
      </c>
      <c r="G6">
        <v>0.29905523250736099</v>
      </c>
    </row>
    <row r="7" spans="1:7" x14ac:dyDescent="0.3">
      <c r="A7" t="s">
        <v>136</v>
      </c>
      <c r="B7" t="s">
        <v>19</v>
      </c>
      <c r="C7">
        <v>7364</v>
      </c>
      <c r="D7" t="s">
        <v>47</v>
      </c>
      <c r="E7">
        <v>5.1215927920437603E-2</v>
      </c>
      <c r="F7">
        <v>3.50424769981941E-2</v>
      </c>
      <c r="G7">
        <v>0.143867728481615</v>
      </c>
    </row>
    <row r="8" spans="1:7" x14ac:dyDescent="0.3">
      <c r="A8" t="s">
        <v>136</v>
      </c>
      <c r="B8" t="s">
        <v>19</v>
      </c>
      <c r="C8">
        <v>7364</v>
      </c>
      <c r="D8" t="s">
        <v>50</v>
      </c>
      <c r="E8">
        <v>-8.0696925038112197E-2</v>
      </c>
      <c r="F8">
        <v>3.7466429481980701E-2</v>
      </c>
      <c r="G8">
        <v>3.1252238856938799E-2</v>
      </c>
    </row>
    <row r="9" spans="1:7" x14ac:dyDescent="0.3">
      <c r="A9" t="s">
        <v>136</v>
      </c>
      <c r="B9" t="s">
        <v>19</v>
      </c>
      <c r="C9">
        <v>7364</v>
      </c>
      <c r="D9" t="s">
        <v>51</v>
      </c>
      <c r="E9">
        <v>2.8329314575150999E-3</v>
      </c>
      <c r="F9">
        <v>3.6828108947696302E-2</v>
      </c>
      <c r="G9">
        <v>0.93868473920677498</v>
      </c>
    </row>
    <row r="10" spans="1:7" x14ac:dyDescent="0.3">
      <c r="A10" t="s">
        <v>136</v>
      </c>
      <c r="B10" t="s">
        <v>19</v>
      </c>
      <c r="C10">
        <v>7364</v>
      </c>
      <c r="D10" t="s">
        <v>53</v>
      </c>
      <c r="E10">
        <v>-3.4441637399144798E-2</v>
      </c>
      <c r="F10">
        <v>2.9849419079258799E-2</v>
      </c>
      <c r="G10">
        <v>0.24856324821718201</v>
      </c>
    </row>
    <row r="11" spans="1:7" x14ac:dyDescent="0.3">
      <c r="A11" t="s">
        <v>136</v>
      </c>
      <c r="B11" t="s">
        <v>19</v>
      </c>
      <c r="C11">
        <v>7364</v>
      </c>
      <c r="D11" t="s">
        <v>54</v>
      </c>
      <c r="E11">
        <v>-2.77760156872758E-2</v>
      </c>
      <c r="F11">
        <v>4.0120911548287203E-2</v>
      </c>
      <c r="G11">
        <v>0.488744120386507</v>
      </c>
    </row>
    <row r="12" spans="1:7" x14ac:dyDescent="0.3">
      <c r="A12" t="s">
        <v>136</v>
      </c>
      <c r="B12" t="s">
        <v>19</v>
      </c>
      <c r="C12">
        <v>7364</v>
      </c>
      <c r="D12" t="s">
        <v>55</v>
      </c>
      <c r="E12">
        <v>-1.2744789808844499E-2</v>
      </c>
      <c r="F12">
        <v>2.00275268424699E-2</v>
      </c>
      <c r="G12">
        <v>0.52453943643531298</v>
      </c>
    </row>
    <row r="13" spans="1:7" x14ac:dyDescent="0.3">
      <c r="A13" t="s">
        <v>136</v>
      </c>
      <c r="B13" t="s">
        <v>19</v>
      </c>
      <c r="C13">
        <v>7364</v>
      </c>
      <c r="D13" t="s">
        <v>56</v>
      </c>
      <c r="E13">
        <v>-6.5754742731008703E-2</v>
      </c>
      <c r="F13">
        <v>3.2257043603890999E-2</v>
      </c>
      <c r="G13">
        <v>4.1503797417348103E-2</v>
      </c>
    </row>
    <row r="14" spans="1:7" x14ac:dyDescent="0.3">
      <c r="A14" t="s">
        <v>136</v>
      </c>
      <c r="B14" t="s">
        <v>19</v>
      </c>
      <c r="C14">
        <v>7364</v>
      </c>
      <c r="D14" t="s">
        <v>57</v>
      </c>
      <c r="E14">
        <v>1.87223918385085E-2</v>
      </c>
      <c r="F14">
        <v>3.7444783677017E-2</v>
      </c>
      <c r="G14">
        <v>0.61707507745197399</v>
      </c>
    </row>
    <row r="15" spans="1:7" x14ac:dyDescent="0.3">
      <c r="A15" t="s">
        <v>136</v>
      </c>
      <c r="B15" t="s">
        <v>19</v>
      </c>
      <c r="C15">
        <v>7364</v>
      </c>
      <c r="D15" t="s">
        <v>60</v>
      </c>
      <c r="E15">
        <v>2.22213083931024E-2</v>
      </c>
      <c r="F15">
        <v>4.4442616786204703E-2</v>
      </c>
      <c r="G15">
        <v>0.61707507745197399</v>
      </c>
    </row>
    <row r="16" spans="1:7" x14ac:dyDescent="0.3">
      <c r="A16" t="s">
        <v>136</v>
      </c>
      <c r="B16" t="s">
        <v>19</v>
      </c>
      <c r="C16">
        <v>7364</v>
      </c>
      <c r="D16" t="s">
        <v>62</v>
      </c>
      <c r="E16">
        <v>-7.4111985668878E-2</v>
      </c>
      <c r="F16">
        <v>4.3840892930885597E-2</v>
      </c>
      <c r="G16">
        <v>9.0936889583669994E-2</v>
      </c>
    </row>
    <row r="17" spans="1:7" x14ac:dyDescent="0.3">
      <c r="A17" t="s">
        <v>136</v>
      </c>
      <c r="B17" t="s">
        <v>19</v>
      </c>
      <c r="C17">
        <v>7364</v>
      </c>
      <c r="D17" t="s">
        <v>63</v>
      </c>
      <c r="E17">
        <v>-2.0742817394430201E-2</v>
      </c>
      <c r="F17">
        <v>2.9385657975442799E-2</v>
      </c>
      <c r="G17">
        <v>0.48026130275342299</v>
      </c>
    </row>
    <row r="18" spans="1:7" x14ac:dyDescent="0.3">
      <c r="A18" t="s">
        <v>136</v>
      </c>
      <c r="B18" t="s">
        <v>19</v>
      </c>
      <c r="C18">
        <v>7364</v>
      </c>
      <c r="D18" t="s">
        <v>64</v>
      </c>
      <c r="E18">
        <v>-1.85376880270866E-2</v>
      </c>
      <c r="F18">
        <v>3.6045504497112801E-2</v>
      </c>
      <c r="G18">
        <v>0.607052248071005</v>
      </c>
    </row>
    <row r="19" spans="1:7" x14ac:dyDescent="0.3">
      <c r="A19" t="s">
        <v>136</v>
      </c>
      <c r="B19" t="s">
        <v>19</v>
      </c>
      <c r="C19">
        <v>7364</v>
      </c>
      <c r="D19" t="s">
        <v>116</v>
      </c>
      <c r="E19">
        <v>-5.8951919514029602E-2</v>
      </c>
      <c r="F19">
        <v>2.8384257543792001E-2</v>
      </c>
      <c r="G19">
        <v>3.7808659470381402E-2</v>
      </c>
    </row>
    <row r="20" spans="1:7" x14ac:dyDescent="0.3">
      <c r="A20" t="s">
        <v>136</v>
      </c>
      <c r="B20" t="s">
        <v>19</v>
      </c>
      <c r="C20">
        <v>7364</v>
      </c>
      <c r="D20" t="s">
        <v>67</v>
      </c>
      <c r="E20">
        <v>-7.0632063101021103E-2</v>
      </c>
      <c r="F20">
        <v>3.60085027573833E-2</v>
      </c>
      <c r="G20">
        <v>4.9816242915315397E-2</v>
      </c>
    </row>
    <row r="21" spans="1:7" x14ac:dyDescent="0.3">
      <c r="A21" t="s">
        <v>136</v>
      </c>
      <c r="B21" t="s">
        <v>19</v>
      </c>
      <c r="C21">
        <v>7364</v>
      </c>
      <c r="D21" t="s">
        <v>68</v>
      </c>
      <c r="E21">
        <v>-2.5641946490352799E-2</v>
      </c>
      <c r="F21">
        <v>3.7038367152731802E-2</v>
      </c>
      <c r="G21">
        <v>0.488744120386507</v>
      </c>
    </row>
    <row r="22" spans="1:7" x14ac:dyDescent="0.3">
      <c r="A22" t="s">
        <v>136</v>
      </c>
      <c r="B22" t="s">
        <v>19</v>
      </c>
      <c r="C22">
        <v>7364</v>
      </c>
      <c r="D22" t="s">
        <v>69</v>
      </c>
      <c r="E22">
        <v>-1.7459292189987801E-2</v>
      </c>
      <c r="F22">
        <v>4.2854626284515598E-2</v>
      </c>
      <c r="G22">
        <v>0.68370878740079</v>
      </c>
    </row>
    <row r="23" spans="1:7" x14ac:dyDescent="0.3">
      <c r="A23" t="s">
        <v>136</v>
      </c>
      <c r="B23" t="s">
        <v>19</v>
      </c>
      <c r="C23">
        <v>7364</v>
      </c>
      <c r="D23" t="s">
        <v>111</v>
      </c>
      <c r="E23">
        <v>-3.0861709845532801E-2</v>
      </c>
      <c r="F23">
        <v>4.0120222799192598E-2</v>
      </c>
      <c r="G23">
        <v>0.44175632742491899</v>
      </c>
    </row>
    <row r="24" spans="1:7" x14ac:dyDescent="0.3">
      <c r="A24" t="s">
        <v>136</v>
      </c>
      <c r="B24" t="s">
        <v>19</v>
      </c>
      <c r="C24">
        <v>7364</v>
      </c>
      <c r="D24" t="s">
        <v>70</v>
      </c>
      <c r="E24">
        <v>6.2715507425475298E-2</v>
      </c>
      <c r="F24">
        <v>4.40703565692529E-2</v>
      </c>
      <c r="G24">
        <v>0.154713857286327</v>
      </c>
    </row>
    <row r="25" spans="1:7" x14ac:dyDescent="0.3">
      <c r="A25" t="s">
        <v>136</v>
      </c>
      <c r="B25" t="s">
        <v>19</v>
      </c>
      <c r="C25">
        <v>7364</v>
      </c>
      <c r="D25" t="s">
        <v>71</v>
      </c>
      <c r="E25">
        <v>-3.6303856735597398E-2</v>
      </c>
      <c r="F25">
        <v>4.2904557960251499E-2</v>
      </c>
      <c r="G25">
        <v>0.39746692542259299</v>
      </c>
    </row>
    <row r="26" spans="1:7" x14ac:dyDescent="0.3">
      <c r="A26" t="s">
        <v>136</v>
      </c>
      <c r="B26" t="s">
        <v>19</v>
      </c>
      <c r="C26">
        <v>7364</v>
      </c>
      <c r="D26" t="s">
        <v>72</v>
      </c>
      <c r="E26">
        <v>7.42886736797237E-3</v>
      </c>
      <c r="F26">
        <v>3.8630110313456298E-2</v>
      </c>
      <c r="G26">
        <v>0.84750119326809503</v>
      </c>
    </row>
    <row r="27" spans="1:7" x14ac:dyDescent="0.3">
      <c r="A27" t="s">
        <v>136</v>
      </c>
      <c r="B27" t="s">
        <v>19</v>
      </c>
      <c r="C27">
        <v>7364</v>
      </c>
      <c r="D27" t="s">
        <v>73</v>
      </c>
      <c r="E27">
        <v>3.8122855414855598E-2</v>
      </c>
      <c r="F27">
        <v>3.8122855414855598E-2</v>
      </c>
      <c r="G27">
        <v>0.31731050786291398</v>
      </c>
    </row>
    <row r="28" spans="1:7" x14ac:dyDescent="0.3">
      <c r="A28" t="s">
        <v>136</v>
      </c>
      <c r="B28" t="s">
        <v>19</v>
      </c>
      <c r="C28">
        <v>7364</v>
      </c>
      <c r="D28" t="s">
        <v>74</v>
      </c>
      <c r="E28">
        <v>2.5463841143997499E-2</v>
      </c>
      <c r="F28">
        <v>3.93532090407233E-2</v>
      </c>
      <c r="G28">
        <v>0.51759387345739205</v>
      </c>
    </row>
    <row r="29" spans="1:7" x14ac:dyDescent="0.3">
      <c r="A29" t="s">
        <v>136</v>
      </c>
      <c r="B29" t="s">
        <v>19</v>
      </c>
      <c r="C29">
        <v>7364</v>
      </c>
      <c r="D29" t="s">
        <v>75</v>
      </c>
      <c r="E29">
        <v>4.1438013748993599E-2</v>
      </c>
      <c r="F29">
        <v>3.6603578811610998E-2</v>
      </c>
      <c r="G29">
        <v>0.257602706032249</v>
      </c>
    </row>
    <row r="30" spans="1:7" x14ac:dyDescent="0.3">
      <c r="A30" t="s">
        <v>136</v>
      </c>
      <c r="B30" t="s">
        <v>19</v>
      </c>
      <c r="C30">
        <v>7364</v>
      </c>
      <c r="D30" t="s">
        <v>76</v>
      </c>
      <c r="E30">
        <v>-1.9047309264384301E-2</v>
      </c>
      <c r="F30">
        <v>4.0475532186816598E-2</v>
      </c>
      <c r="G30">
        <v>0.63793481059095702</v>
      </c>
    </row>
    <row r="31" spans="1:7" x14ac:dyDescent="0.3">
      <c r="A31" t="s">
        <v>136</v>
      </c>
      <c r="B31" t="s">
        <v>19</v>
      </c>
      <c r="C31">
        <v>7364</v>
      </c>
      <c r="D31" t="s">
        <v>77</v>
      </c>
      <c r="E31">
        <v>2.51187084200367E-2</v>
      </c>
      <c r="F31">
        <v>4.0817901182559603E-2</v>
      </c>
      <c r="G31">
        <v>0.53830074901872305</v>
      </c>
    </row>
    <row r="32" spans="1:7" x14ac:dyDescent="0.3">
      <c r="A32" t="s">
        <v>136</v>
      </c>
      <c r="B32" t="s">
        <v>19</v>
      </c>
      <c r="C32">
        <v>7364</v>
      </c>
      <c r="D32" t="s">
        <v>78</v>
      </c>
      <c r="E32">
        <v>-2.16031968918729E-2</v>
      </c>
      <c r="F32">
        <v>4.0120222799192598E-2</v>
      </c>
      <c r="G32">
        <v>0.59025845131477195</v>
      </c>
    </row>
    <row r="33" spans="1:7" x14ac:dyDescent="0.3">
      <c r="A33" t="s">
        <v>136</v>
      </c>
      <c r="B33" t="s">
        <v>19</v>
      </c>
      <c r="C33">
        <v>7364</v>
      </c>
      <c r="D33" t="s">
        <v>79</v>
      </c>
      <c r="E33">
        <v>0</v>
      </c>
      <c r="F33">
        <v>4.14656766765161E-2</v>
      </c>
      <c r="G33">
        <v>1</v>
      </c>
    </row>
    <row r="34" spans="1:7" x14ac:dyDescent="0.3">
      <c r="A34" t="s">
        <v>136</v>
      </c>
      <c r="B34" t="s">
        <v>19</v>
      </c>
      <c r="C34">
        <v>7364</v>
      </c>
      <c r="D34" t="s">
        <v>80</v>
      </c>
      <c r="E34">
        <v>-2.67841962728801E-2</v>
      </c>
      <c r="F34">
        <v>3.3161385861661098E-2</v>
      </c>
      <c r="G34">
        <v>0.41926773292039399</v>
      </c>
    </row>
    <row r="35" spans="1:7" x14ac:dyDescent="0.3">
      <c r="A35" t="s">
        <v>136</v>
      </c>
      <c r="B35" t="s">
        <v>19</v>
      </c>
      <c r="C35">
        <v>7364</v>
      </c>
      <c r="D35" t="s">
        <v>110</v>
      </c>
      <c r="E35">
        <v>-1.5208638838157E-2</v>
      </c>
      <c r="F35">
        <v>3.2952050816006898E-2</v>
      </c>
      <c r="G35">
        <v>0.644412333769812</v>
      </c>
    </row>
    <row r="36" spans="1:7" x14ac:dyDescent="0.3">
      <c r="A36" t="s">
        <v>136</v>
      </c>
      <c r="B36" t="s">
        <v>19</v>
      </c>
      <c r="C36">
        <v>7364</v>
      </c>
      <c r="D36" t="s">
        <v>82</v>
      </c>
      <c r="E36">
        <v>-3.80655104908902E-2</v>
      </c>
      <c r="F36">
        <v>3.80655104908902E-2</v>
      </c>
      <c r="G36">
        <v>0.31731050786291398</v>
      </c>
    </row>
    <row r="37" spans="1:7" x14ac:dyDescent="0.3">
      <c r="A37" t="s">
        <v>136</v>
      </c>
      <c r="B37" t="s">
        <v>19</v>
      </c>
      <c r="C37">
        <v>7364</v>
      </c>
      <c r="D37" t="s">
        <v>83</v>
      </c>
      <c r="E37">
        <v>3.7679227351433801E-2</v>
      </c>
      <c r="F37">
        <v>5.0722036819237898E-2</v>
      </c>
      <c r="G37">
        <v>0.45756817506250702</v>
      </c>
    </row>
    <row r="38" spans="1:7" x14ac:dyDescent="0.3">
      <c r="A38" t="s">
        <v>136</v>
      </c>
      <c r="B38" t="s">
        <v>19</v>
      </c>
      <c r="C38">
        <v>7364</v>
      </c>
      <c r="D38" t="s">
        <v>86</v>
      </c>
      <c r="E38">
        <v>-2.8499197297476801E-2</v>
      </c>
      <c r="F38">
        <v>3.22164839014955E-2</v>
      </c>
      <c r="G38">
        <v>0.37636410621678001</v>
      </c>
    </row>
    <row r="39" spans="1:7" x14ac:dyDescent="0.3">
      <c r="A39" t="s">
        <v>136</v>
      </c>
      <c r="B39" t="s">
        <v>19</v>
      </c>
      <c r="C39">
        <v>7364</v>
      </c>
      <c r="D39" t="s">
        <v>87</v>
      </c>
      <c r="E39">
        <v>-1.8073311050026498E-2</v>
      </c>
      <c r="F39">
        <v>4.8195496133404001E-2</v>
      </c>
      <c r="G39">
        <v>0.70766046665455296</v>
      </c>
    </row>
    <row r="40" spans="1:7" x14ac:dyDescent="0.3">
      <c r="A40" t="s">
        <v>136</v>
      </c>
      <c r="B40" t="s">
        <v>19</v>
      </c>
      <c r="C40">
        <v>7364</v>
      </c>
      <c r="D40" t="s">
        <v>88</v>
      </c>
      <c r="E40">
        <v>-5.9302653381559302E-2</v>
      </c>
      <c r="F40">
        <v>3.50424769981941E-2</v>
      </c>
      <c r="G40">
        <v>9.0587321921513697E-2</v>
      </c>
    </row>
    <row r="41" spans="1:7" x14ac:dyDescent="0.3">
      <c r="A41" t="s">
        <v>136</v>
      </c>
      <c r="B41" t="s">
        <v>19</v>
      </c>
      <c r="C41">
        <v>7364</v>
      </c>
      <c r="D41" t="s">
        <v>89</v>
      </c>
      <c r="E41">
        <v>-6.6911158872336896E-2</v>
      </c>
      <c r="F41">
        <v>4.2129248178878802E-2</v>
      </c>
      <c r="G41">
        <v>0.11223314296829601</v>
      </c>
    </row>
    <row r="42" spans="1:7" x14ac:dyDescent="0.3">
      <c r="A42" t="s">
        <v>136</v>
      </c>
      <c r="B42" t="s">
        <v>19</v>
      </c>
      <c r="C42">
        <v>7364</v>
      </c>
      <c r="D42" t="s">
        <v>90</v>
      </c>
      <c r="E42">
        <v>1.35506402164862E-3</v>
      </c>
      <c r="F42">
        <v>3.5231664562864203E-2</v>
      </c>
      <c r="G42">
        <v>0.96931969664059103</v>
      </c>
    </row>
    <row r="43" spans="1:7" x14ac:dyDescent="0.3">
      <c r="A43" t="s">
        <v>136</v>
      </c>
      <c r="B43" t="s">
        <v>19</v>
      </c>
      <c r="C43">
        <v>7364</v>
      </c>
      <c r="D43" t="s">
        <v>91</v>
      </c>
      <c r="E43">
        <v>-6.0559134020820499E-2</v>
      </c>
      <c r="F43">
        <v>4.03727560138804E-2</v>
      </c>
      <c r="G43">
        <v>0.133614402537716</v>
      </c>
    </row>
    <row r="44" spans="1:7" x14ac:dyDescent="0.3">
      <c r="A44" t="s">
        <v>136</v>
      </c>
      <c r="B44" t="s">
        <v>19</v>
      </c>
      <c r="C44">
        <v>7364</v>
      </c>
      <c r="D44" t="s">
        <v>92</v>
      </c>
      <c r="E44">
        <v>-1.6749901604859801E-3</v>
      </c>
      <c r="F44">
        <v>4.3549744172635498E-2</v>
      </c>
      <c r="G44">
        <v>0.96931969664059103</v>
      </c>
    </row>
    <row r="45" spans="1:7" x14ac:dyDescent="0.3">
      <c r="A45" t="s">
        <v>136</v>
      </c>
      <c r="B45" t="s">
        <v>19</v>
      </c>
      <c r="C45">
        <v>7364</v>
      </c>
      <c r="D45" t="s">
        <v>93</v>
      </c>
      <c r="E45">
        <v>-1.33786759525774E-2</v>
      </c>
      <c r="F45">
        <v>3.7906248532302601E-2</v>
      </c>
      <c r="G45">
        <v>0.72413254038891905</v>
      </c>
    </row>
    <row r="46" spans="1:7" x14ac:dyDescent="0.3">
      <c r="A46" t="s">
        <v>136</v>
      </c>
      <c r="B46" t="s">
        <v>19</v>
      </c>
      <c r="C46">
        <v>7364</v>
      </c>
      <c r="D46" t="s">
        <v>95</v>
      </c>
      <c r="E46">
        <v>-4.9806690491774198E-2</v>
      </c>
      <c r="F46">
        <v>4.3421217351803099E-2</v>
      </c>
      <c r="G46">
        <v>0.251357310325029</v>
      </c>
    </row>
    <row r="47" spans="1:7" x14ac:dyDescent="0.3">
      <c r="A47" t="s">
        <v>136</v>
      </c>
      <c r="B47" t="s">
        <v>19</v>
      </c>
      <c r="C47">
        <v>7364</v>
      </c>
      <c r="D47" t="s">
        <v>96</v>
      </c>
      <c r="E47">
        <v>1.5406305711200099E-2</v>
      </c>
      <c r="F47">
        <v>3.6414904408291197E-2</v>
      </c>
      <c r="G47">
        <v>0.67223913872674701</v>
      </c>
    </row>
    <row r="48" spans="1:7" x14ac:dyDescent="0.3">
      <c r="A48" t="s">
        <v>136</v>
      </c>
      <c r="B48" t="s">
        <v>19</v>
      </c>
      <c r="C48">
        <v>7364</v>
      </c>
      <c r="D48" t="s">
        <v>97</v>
      </c>
      <c r="E48">
        <v>-2.53177356114129E-2</v>
      </c>
      <c r="F48">
        <v>3.2913056294836797E-2</v>
      </c>
      <c r="G48">
        <v>0.44175632742491899</v>
      </c>
    </row>
    <row r="49" spans="1:7" x14ac:dyDescent="0.3">
      <c r="A49" t="s">
        <v>136</v>
      </c>
      <c r="B49" t="s">
        <v>19</v>
      </c>
      <c r="C49">
        <v>7364</v>
      </c>
      <c r="D49" t="s">
        <v>99</v>
      </c>
      <c r="E49">
        <v>1.2970182006159399E-3</v>
      </c>
      <c r="F49">
        <v>4.4098618820941897E-2</v>
      </c>
      <c r="G49">
        <v>0.97653618998622305</v>
      </c>
    </row>
    <row r="50" spans="1:7" x14ac:dyDescent="0.3">
      <c r="A50" t="s">
        <v>136</v>
      </c>
      <c r="B50" t="s">
        <v>19</v>
      </c>
      <c r="C50">
        <v>7364</v>
      </c>
      <c r="D50" t="s">
        <v>100</v>
      </c>
      <c r="E50">
        <v>-6.0125636673286798E-2</v>
      </c>
      <c r="F50">
        <v>3.8020623190460803E-2</v>
      </c>
      <c r="G50">
        <v>0.113787670286763</v>
      </c>
    </row>
    <row r="51" spans="1:7" x14ac:dyDescent="0.3">
      <c r="A51" t="s">
        <v>136</v>
      </c>
      <c r="B51" t="s">
        <v>19</v>
      </c>
      <c r="C51">
        <v>7364</v>
      </c>
      <c r="D51" t="s">
        <v>101</v>
      </c>
      <c r="E51">
        <v>-3.2432735898731899E-2</v>
      </c>
      <c r="F51">
        <v>3.7838191881853903E-2</v>
      </c>
      <c r="G51">
        <v>0.39136593830755201</v>
      </c>
    </row>
    <row r="52" spans="1:7" x14ac:dyDescent="0.3">
      <c r="A52" t="s">
        <v>136</v>
      </c>
      <c r="B52" t="s">
        <v>19</v>
      </c>
      <c r="C52">
        <v>7364</v>
      </c>
      <c r="D52" t="s">
        <v>102</v>
      </c>
      <c r="E52">
        <v>1.0285958177834099E-2</v>
      </c>
      <c r="F52">
        <v>3.77151799853917E-2</v>
      </c>
      <c r="G52">
        <v>0.78506286854755902</v>
      </c>
    </row>
    <row r="53" spans="1:7" x14ac:dyDescent="0.3">
      <c r="A53" t="s">
        <v>136</v>
      </c>
      <c r="B53" t="s">
        <v>19</v>
      </c>
      <c r="C53">
        <v>7364</v>
      </c>
      <c r="D53" t="s">
        <v>113</v>
      </c>
      <c r="E53">
        <v>-3.9896265763735901E-2</v>
      </c>
      <c r="F53">
        <v>4.37571947086135E-2</v>
      </c>
      <c r="G53">
        <v>0.361892593456348</v>
      </c>
    </row>
    <row r="54" spans="1:7" x14ac:dyDescent="0.3">
      <c r="A54" t="s">
        <v>136</v>
      </c>
      <c r="B54" t="s">
        <v>19</v>
      </c>
      <c r="C54">
        <v>7364</v>
      </c>
      <c r="D54" t="s">
        <v>103</v>
      </c>
      <c r="E54">
        <v>2.85288241954188E-2</v>
      </c>
      <c r="F54">
        <v>3.9039443635836203E-2</v>
      </c>
      <c r="G54">
        <v>0.46492012062458099</v>
      </c>
    </row>
    <row r="55" spans="1:7" x14ac:dyDescent="0.3">
      <c r="A55" t="s">
        <v>136</v>
      </c>
      <c r="B55" t="s">
        <v>19</v>
      </c>
      <c r="C55">
        <v>7364</v>
      </c>
      <c r="D55" t="s">
        <v>104</v>
      </c>
      <c r="E55">
        <v>2.3942976948178801E-2</v>
      </c>
      <c r="F55">
        <v>3.9435491444059098E-2</v>
      </c>
      <c r="G55">
        <v>0.543756110575491</v>
      </c>
    </row>
    <row r="56" spans="1:7" x14ac:dyDescent="0.3">
      <c r="A56" t="s">
        <v>136</v>
      </c>
      <c r="B56" t="s">
        <v>19</v>
      </c>
      <c r="C56">
        <v>7364</v>
      </c>
      <c r="D56" t="s">
        <v>105</v>
      </c>
      <c r="E56">
        <v>-3.29515081117574E-3</v>
      </c>
      <c r="F56">
        <v>4.2836960545284603E-2</v>
      </c>
      <c r="G56">
        <v>0.93868473920677498</v>
      </c>
    </row>
    <row r="57" spans="1:7" x14ac:dyDescent="0.3">
      <c r="A57" t="s">
        <v>136</v>
      </c>
      <c r="B57" t="s">
        <v>19</v>
      </c>
      <c r="C57">
        <v>7364</v>
      </c>
      <c r="D57" t="s">
        <v>106</v>
      </c>
      <c r="E57">
        <v>2.6689186346858199E-2</v>
      </c>
      <c r="F57">
        <v>4.08187555893125E-2</v>
      </c>
      <c r="G57">
        <v>0.513210927875975</v>
      </c>
    </row>
    <row r="58" spans="1:7" x14ac:dyDescent="0.3">
      <c r="A58" t="s">
        <v>136</v>
      </c>
      <c r="B58" t="s">
        <v>19</v>
      </c>
      <c r="C58">
        <v>7364</v>
      </c>
      <c r="D58" t="s">
        <v>107</v>
      </c>
      <c r="E58">
        <v>-4.0681918136519599E-2</v>
      </c>
      <c r="F58">
        <v>3.4120318437081E-2</v>
      </c>
      <c r="G58">
        <v>0.23314061942836201</v>
      </c>
    </row>
    <row r="59" spans="1:7" x14ac:dyDescent="0.3">
      <c r="A59" t="s">
        <v>136</v>
      </c>
      <c r="B59" t="s">
        <v>19</v>
      </c>
      <c r="C59">
        <v>7364</v>
      </c>
      <c r="D59" t="s">
        <v>108</v>
      </c>
      <c r="E59">
        <v>-1.6967810309690801E-2</v>
      </c>
      <c r="F59">
        <v>4.9546519451914902E-3</v>
      </c>
      <c r="G59">
        <v>6.1565523737021105E-4</v>
      </c>
    </row>
    <row r="60" spans="1:7" x14ac:dyDescent="0.3">
      <c r="A60" t="s">
        <v>136</v>
      </c>
      <c r="B60" t="s">
        <v>19</v>
      </c>
      <c r="C60">
        <v>7364</v>
      </c>
      <c r="D60" t="s">
        <v>109</v>
      </c>
      <c r="E60">
        <v>-3.04339684949856E-2</v>
      </c>
      <c r="F60">
        <v>2.18495727393908E-2</v>
      </c>
      <c r="G60">
        <v>0.1693624649323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62"/>
  <sheetViews>
    <sheetView workbookViewId="0">
      <selection sqref="A1:XFD1"/>
    </sheetView>
  </sheetViews>
  <sheetFormatPr defaultRowHeight="15.6" x14ac:dyDescent="0.3"/>
  <cols>
    <col min="1" max="1" width="12.09765625" bestFit="1" customWidth="1"/>
    <col min="2" max="2" width="28.69921875" customWidth="1"/>
  </cols>
  <sheetData>
    <row r="1" spans="1:7" s="9" customFormat="1" x14ac:dyDescent="0.3">
      <c r="A1" s="9" t="s">
        <v>153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20</v>
      </c>
      <c r="C3">
        <v>7368</v>
      </c>
      <c r="D3" t="s">
        <v>42</v>
      </c>
      <c r="E3">
        <v>-2.6273645443919399E-2</v>
      </c>
      <c r="F3">
        <v>5.5831496568328698E-2</v>
      </c>
      <c r="G3">
        <v>0.63793481059095702</v>
      </c>
    </row>
    <row r="4" spans="1:7" x14ac:dyDescent="0.3">
      <c r="A4" t="s">
        <v>136</v>
      </c>
      <c r="B4" t="s">
        <v>20</v>
      </c>
      <c r="C4">
        <v>7368</v>
      </c>
      <c r="D4" t="s">
        <v>43</v>
      </c>
      <c r="E4">
        <v>-2.02974777117058E-2</v>
      </c>
      <c r="F4">
        <v>4.6007616146533203E-2</v>
      </c>
      <c r="G4">
        <v>0.65908524594224505</v>
      </c>
    </row>
    <row r="5" spans="1:7" x14ac:dyDescent="0.3">
      <c r="A5" t="s">
        <v>136</v>
      </c>
      <c r="B5" t="s">
        <v>20</v>
      </c>
      <c r="C5">
        <v>7368</v>
      </c>
      <c r="D5" t="s">
        <v>45</v>
      </c>
      <c r="E5">
        <v>-4.4666225774469798E-2</v>
      </c>
      <c r="F5">
        <v>5.7633839708993301E-2</v>
      </c>
      <c r="G5">
        <v>0.43833965958675503</v>
      </c>
    </row>
    <row r="6" spans="1:7" x14ac:dyDescent="0.3">
      <c r="A6" t="s">
        <v>136</v>
      </c>
      <c r="B6" t="s">
        <v>20</v>
      </c>
      <c r="C6">
        <v>7368</v>
      </c>
      <c r="D6" t="s">
        <v>46</v>
      </c>
      <c r="E6">
        <v>-3.4532303056330399E-2</v>
      </c>
      <c r="F6">
        <v>5.0359608623815097E-2</v>
      </c>
      <c r="G6">
        <v>0.49289329643963398</v>
      </c>
    </row>
    <row r="7" spans="1:7" x14ac:dyDescent="0.3">
      <c r="A7" t="s">
        <v>136</v>
      </c>
      <c r="B7" t="s">
        <v>20</v>
      </c>
      <c r="C7">
        <v>7368</v>
      </c>
      <c r="D7" t="s">
        <v>47</v>
      </c>
      <c r="E7">
        <v>3.7738052151901402E-2</v>
      </c>
      <c r="F7">
        <v>4.5824777613023102E-2</v>
      </c>
      <c r="G7">
        <v>0.41020699869225902</v>
      </c>
    </row>
    <row r="8" spans="1:7" x14ac:dyDescent="0.3">
      <c r="A8" t="s">
        <v>136</v>
      </c>
      <c r="B8" t="s">
        <v>20</v>
      </c>
      <c r="C8">
        <v>7368</v>
      </c>
      <c r="D8" t="s">
        <v>50</v>
      </c>
      <c r="E8">
        <v>-2.3056264296603499E-2</v>
      </c>
      <c r="F8">
        <v>4.8994561630282402E-2</v>
      </c>
      <c r="G8">
        <v>0.63793481059095702</v>
      </c>
    </row>
    <row r="9" spans="1:7" x14ac:dyDescent="0.3">
      <c r="A9" t="s">
        <v>136</v>
      </c>
      <c r="B9" t="s">
        <v>20</v>
      </c>
      <c r="C9">
        <v>7368</v>
      </c>
      <c r="D9" t="s">
        <v>51</v>
      </c>
      <c r="E9">
        <v>-5.52421634215444E-2</v>
      </c>
      <c r="F9">
        <v>4.8159834777756698E-2</v>
      </c>
      <c r="G9">
        <v>0.251357310325029</v>
      </c>
    </row>
    <row r="10" spans="1:7" x14ac:dyDescent="0.3">
      <c r="A10" t="s">
        <v>136</v>
      </c>
      <c r="B10" t="s">
        <v>20</v>
      </c>
      <c r="C10">
        <v>7368</v>
      </c>
      <c r="D10" t="s">
        <v>53</v>
      </c>
      <c r="E10">
        <v>-1.8368873279543899E-2</v>
      </c>
      <c r="F10">
        <v>4.13299648789738E-2</v>
      </c>
      <c r="G10">
        <v>0.65672128656377005</v>
      </c>
    </row>
    <row r="11" spans="1:7" x14ac:dyDescent="0.3">
      <c r="A11" t="s">
        <v>136</v>
      </c>
      <c r="B11" t="s">
        <v>20</v>
      </c>
      <c r="C11">
        <v>7368</v>
      </c>
      <c r="D11" t="s">
        <v>55</v>
      </c>
      <c r="E11">
        <v>2.18482111008763E-2</v>
      </c>
      <c r="F11">
        <v>2.82206060052985E-2</v>
      </c>
      <c r="G11">
        <v>0.43881634294658001</v>
      </c>
    </row>
    <row r="12" spans="1:7" x14ac:dyDescent="0.3">
      <c r="A12" t="s">
        <v>136</v>
      </c>
      <c r="B12" t="s">
        <v>20</v>
      </c>
      <c r="C12">
        <v>7368</v>
      </c>
      <c r="D12" t="s">
        <v>56</v>
      </c>
      <c r="E12">
        <v>-8.1883264532954206E-2</v>
      </c>
      <c r="F12">
        <v>4.3422943312930298E-2</v>
      </c>
      <c r="G12">
        <v>5.9333466754993999E-2</v>
      </c>
    </row>
    <row r="13" spans="1:7" x14ac:dyDescent="0.3">
      <c r="A13" t="s">
        <v>136</v>
      </c>
      <c r="B13" t="s">
        <v>20</v>
      </c>
      <c r="C13">
        <v>7368</v>
      </c>
      <c r="D13" t="s">
        <v>57</v>
      </c>
      <c r="E13">
        <v>-2.53302948403351E-2</v>
      </c>
      <c r="F13">
        <v>4.9559272513699001E-2</v>
      </c>
      <c r="G13">
        <v>0.60927325607076599</v>
      </c>
    </row>
    <row r="14" spans="1:7" x14ac:dyDescent="0.3">
      <c r="A14" t="s">
        <v>136</v>
      </c>
      <c r="B14" t="s">
        <v>20</v>
      </c>
      <c r="C14">
        <v>7368</v>
      </c>
      <c r="D14" t="s">
        <v>60</v>
      </c>
      <c r="E14">
        <v>3.2678394695738799E-2</v>
      </c>
      <c r="F14">
        <v>5.6206838876670703E-2</v>
      </c>
      <c r="G14">
        <v>0.56097403147801095</v>
      </c>
    </row>
    <row r="15" spans="1:7" x14ac:dyDescent="0.3">
      <c r="A15" t="s">
        <v>136</v>
      </c>
      <c r="B15" t="s">
        <v>20</v>
      </c>
      <c r="C15">
        <v>7368</v>
      </c>
      <c r="D15" t="s">
        <v>62</v>
      </c>
      <c r="E15">
        <v>-0.11273372467942</v>
      </c>
      <c r="F15">
        <v>5.2191539203435201E-2</v>
      </c>
      <c r="G15">
        <v>3.0772669567850901E-2</v>
      </c>
    </row>
    <row r="16" spans="1:7" x14ac:dyDescent="0.3">
      <c r="A16" t="s">
        <v>136</v>
      </c>
      <c r="B16" t="s">
        <v>20</v>
      </c>
      <c r="C16">
        <v>7368</v>
      </c>
      <c r="D16" t="s">
        <v>63</v>
      </c>
      <c r="E16">
        <v>-3.8028498556455403E-2</v>
      </c>
      <c r="F16">
        <v>3.6299930440252898E-2</v>
      </c>
      <c r="G16">
        <v>0.294814158063054</v>
      </c>
    </row>
    <row r="17" spans="1:7" x14ac:dyDescent="0.3">
      <c r="A17" t="s">
        <v>136</v>
      </c>
      <c r="B17" t="s">
        <v>20</v>
      </c>
      <c r="C17">
        <v>7368</v>
      </c>
      <c r="D17" t="s">
        <v>64</v>
      </c>
      <c r="E17">
        <v>1.02987155706036E-3</v>
      </c>
      <c r="F17">
        <v>4.8403963181837199E-2</v>
      </c>
      <c r="G17">
        <v>0.98302501350295401</v>
      </c>
    </row>
    <row r="18" spans="1:7" x14ac:dyDescent="0.3">
      <c r="A18" t="s">
        <v>136</v>
      </c>
      <c r="B18" t="s">
        <v>20</v>
      </c>
      <c r="C18">
        <v>7368</v>
      </c>
      <c r="D18" t="s">
        <v>116</v>
      </c>
      <c r="E18">
        <v>-2.0742342051232598E-2</v>
      </c>
      <c r="F18">
        <v>3.7117875249574203E-2</v>
      </c>
      <c r="G18">
        <v>0.57628216259002996</v>
      </c>
    </row>
    <row r="19" spans="1:7" x14ac:dyDescent="0.3">
      <c r="A19" t="s">
        <v>136</v>
      </c>
      <c r="B19" t="s">
        <v>20</v>
      </c>
      <c r="C19">
        <v>7368</v>
      </c>
      <c r="D19" t="s">
        <v>65</v>
      </c>
      <c r="E19">
        <v>-4.0926497836884096E-3</v>
      </c>
      <c r="F19">
        <v>5.4568663782512197E-2</v>
      </c>
      <c r="G19">
        <v>0.94021471189421002</v>
      </c>
    </row>
    <row r="20" spans="1:7" x14ac:dyDescent="0.3">
      <c r="A20" t="s">
        <v>136</v>
      </c>
      <c r="B20" t="s">
        <v>20</v>
      </c>
      <c r="C20">
        <v>7368</v>
      </c>
      <c r="D20" t="s">
        <v>66</v>
      </c>
      <c r="E20">
        <v>9.8555805372418495E-2</v>
      </c>
      <c r="F20">
        <v>6.2322053397264598E-2</v>
      </c>
      <c r="G20">
        <v>0.113787670286763</v>
      </c>
    </row>
    <row r="21" spans="1:7" x14ac:dyDescent="0.3">
      <c r="A21" t="s">
        <v>136</v>
      </c>
      <c r="B21" t="s">
        <v>20</v>
      </c>
      <c r="C21">
        <v>7368</v>
      </c>
      <c r="D21" t="s">
        <v>67</v>
      </c>
      <c r="E21">
        <v>-3.8778387584874299E-2</v>
      </c>
      <c r="F21">
        <v>4.8472984481092898E-2</v>
      </c>
      <c r="G21">
        <v>0.423710797166793</v>
      </c>
    </row>
    <row r="22" spans="1:7" x14ac:dyDescent="0.3">
      <c r="A22" t="s">
        <v>136</v>
      </c>
      <c r="B22" t="s">
        <v>20</v>
      </c>
      <c r="C22">
        <v>7368</v>
      </c>
      <c r="D22" t="s">
        <v>68</v>
      </c>
      <c r="E22">
        <v>-1.42455258279738E-3</v>
      </c>
      <c r="F22">
        <v>4.8434787815110798E-2</v>
      </c>
      <c r="G22">
        <v>0.97653618998622305</v>
      </c>
    </row>
    <row r="23" spans="1:7" x14ac:dyDescent="0.3">
      <c r="A23" t="s">
        <v>136</v>
      </c>
      <c r="B23" t="s">
        <v>20</v>
      </c>
      <c r="C23">
        <v>7368</v>
      </c>
      <c r="D23" t="s">
        <v>69</v>
      </c>
      <c r="E23">
        <v>-2.8569750856343699E-2</v>
      </c>
      <c r="F23">
        <v>5.8726710093595397E-2</v>
      </c>
      <c r="G23">
        <v>0.62662228422162303</v>
      </c>
    </row>
    <row r="24" spans="1:7" x14ac:dyDescent="0.3">
      <c r="A24" t="s">
        <v>136</v>
      </c>
      <c r="B24" t="s">
        <v>20</v>
      </c>
      <c r="C24">
        <v>7368</v>
      </c>
      <c r="D24" t="s">
        <v>111</v>
      </c>
      <c r="E24">
        <v>-7.7154274613831899E-3</v>
      </c>
      <c r="F24">
        <v>5.4007992229682299E-2</v>
      </c>
      <c r="G24">
        <v>0.88640300636706404</v>
      </c>
    </row>
    <row r="25" spans="1:7" x14ac:dyDescent="0.3">
      <c r="A25" t="s">
        <v>136</v>
      </c>
      <c r="B25" t="s">
        <v>20</v>
      </c>
      <c r="C25">
        <v>7368</v>
      </c>
      <c r="D25" t="s">
        <v>70</v>
      </c>
      <c r="E25">
        <v>4.7460383997657E-2</v>
      </c>
      <c r="F25">
        <v>5.7630466282869199E-2</v>
      </c>
      <c r="G25">
        <v>0.41020699869225902</v>
      </c>
    </row>
    <row r="26" spans="1:7" x14ac:dyDescent="0.3">
      <c r="A26" t="s">
        <v>136</v>
      </c>
      <c r="B26" t="s">
        <v>20</v>
      </c>
      <c r="C26">
        <v>7368</v>
      </c>
      <c r="D26" t="s">
        <v>71</v>
      </c>
      <c r="E26">
        <v>-8.0858590002012495E-2</v>
      </c>
      <c r="F26">
        <v>5.7756135715723203E-2</v>
      </c>
      <c r="G26">
        <v>0.16151331846754199</v>
      </c>
    </row>
    <row r="27" spans="1:7" x14ac:dyDescent="0.3">
      <c r="A27" t="s">
        <v>136</v>
      </c>
      <c r="B27" t="s">
        <v>20</v>
      </c>
      <c r="C27">
        <v>7368</v>
      </c>
      <c r="D27" t="s">
        <v>72</v>
      </c>
      <c r="E27">
        <v>3.8630110313456298E-2</v>
      </c>
      <c r="F27">
        <v>5.0516298102212101E-2</v>
      </c>
      <c r="G27">
        <v>0.44444670263492397</v>
      </c>
    </row>
    <row r="28" spans="1:7" x14ac:dyDescent="0.3">
      <c r="A28" t="s">
        <v>136</v>
      </c>
      <c r="B28" t="s">
        <v>20</v>
      </c>
      <c r="C28">
        <v>7368</v>
      </c>
      <c r="D28" t="s">
        <v>73</v>
      </c>
      <c r="E28">
        <v>-1.75951640376256E-2</v>
      </c>
      <c r="F28">
        <v>5.7184283122283297E-2</v>
      </c>
      <c r="G28">
        <v>0.75831647352628995</v>
      </c>
    </row>
    <row r="29" spans="1:7" x14ac:dyDescent="0.3">
      <c r="A29" t="s">
        <v>136</v>
      </c>
      <c r="B29" t="s">
        <v>20</v>
      </c>
      <c r="C29">
        <v>7368</v>
      </c>
      <c r="D29" t="s">
        <v>74</v>
      </c>
      <c r="E29">
        <v>2.3148946494543098E-3</v>
      </c>
      <c r="F29">
        <v>4.9770234963267802E-2</v>
      </c>
      <c r="G29">
        <v>0.962902466387905</v>
      </c>
    </row>
    <row r="30" spans="1:7" x14ac:dyDescent="0.3">
      <c r="A30" t="s">
        <v>136</v>
      </c>
      <c r="B30" t="s">
        <v>20</v>
      </c>
      <c r="C30">
        <v>7368</v>
      </c>
      <c r="D30" t="s">
        <v>75</v>
      </c>
      <c r="E30">
        <v>6.97539898108058E-2</v>
      </c>
      <c r="F30">
        <v>4.6272448686376103E-2</v>
      </c>
      <c r="G30">
        <v>0.13169210120973901</v>
      </c>
    </row>
    <row r="31" spans="1:7" x14ac:dyDescent="0.3">
      <c r="A31" t="s">
        <v>136</v>
      </c>
      <c r="B31" t="s">
        <v>20</v>
      </c>
      <c r="C31">
        <v>7368</v>
      </c>
      <c r="D31" t="s">
        <v>76</v>
      </c>
      <c r="E31">
        <v>-1.1904568290240201E-2</v>
      </c>
      <c r="F31">
        <v>4.9999186819008702E-2</v>
      </c>
      <c r="G31">
        <v>0.81180722800343297</v>
      </c>
    </row>
    <row r="32" spans="1:7" x14ac:dyDescent="0.3">
      <c r="A32" t="s">
        <v>136</v>
      </c>
      <c r="B32" t="s">
        <v>20</v>
      </c>
      <c r="C32">
        <v>7368</v>
      </c>
      <c r="D32" t="s">
        <v>77</v>
      </c>
      <c r="E32">
        <v>-2.6688627696289002E-2</v>
      </c>
      <c r="F32">
        <v>5.4947174668830298E-2</v>
      </c>
      <c r="G32">
        <v>0.62716975353939897</v>
      </c>
    </row>
    <row r="33" spans="1:7" x14ac:dyDescent="0.3">
      <c r="A33" t="s">
        <v>136</v>
      </c>
      <c r="B33" t="s">
        <v>20</v>
      </c>
      <c r="C33">
        <v>7368</v>
      </c>
      <c r="D33" t="s">
        <v>78</v>
      </c>
      <c r="E33">
        <v>-0.120360668397578</v>
      </c>
      <c r="F33">
        <v>5.4007992229682299E-2</v>
      </c>
      <c r="G33">
        <v>2.5842433844869801E-2</v>
      </c>
    </row>
    <row r="34" spans="1:7" x14ac:dyDescent="0.3">
      <c r="A34" t="s">
        <v>136</v>
      </c>
      <c r="B34" t="s">
        <v>20</v>
      </c>
      <c r="C34">
        <v>7368</v>
      </c>
      <c r="D34" t="s">
        <v>79</v>
      </c>
      <c r="E34">
        <v>-3.1896674366550899E-3</v>
      </c>
      <c r="F34">
        <v>5.4224346423136498E-2</v>
      </c>
      <c r="G34">
        <v>0.95309266714744001</v>
      </c>
    </row>
    <row r="35" spans="1:7" x14ac:dyDescent="0.3">
      <c r="A35" t="s">
        <v>136</v>
      </c>
      <c r="B35" t="s">
        <v>20</v>
      </c>
      <c r="C35">
        <v>7368</v>
      </c>
      <c r="D35" t="s">
        <v>80</v>
      </c>
      <c r="E35">
        <v>2.5508758355123899E-3</v>
      </c>
      <c r="F35">
        <v>4.46403271214669E-2</v>
      </c>
      <c r="G35">
        <v>0.95443139711368097</v>
      </c>
    </row>
    <row r="36" spans="1:7" x14ac:dyDescent="0.3">
      <c r="A36" t="s">
        <v>136</v>
      </c>
      <c r="B36" t="s">
        <v>20</v>
      </c>
      <c r="C36">
        <v>7368</v>
      </c>
      <c r="D36" t="s">
        <v>110</v>
      </c>
      <c r="E36">
        <v>-2.91498911064677E-2</v>
      </c>
      <c r="F36">
        <v>4.3091143374778297E-2</v>
      </c>
      <c r="G36">
        <v>0.49874191360014702</v>
      </c>
    </row>
    <row r="37" spans="1:7" x14ac:dyDescent="0.3">
      <c r="A37" t="s">
        <v>136</v>
      </c>
      <c r="B37" t="s">
        <v>20</v>
      </c>
      <c r="C37">
        <v>7368</v>
      </c>
      <c r="D37" t="s">
        <v>82</v>
      </c>
      <c r="E37">
        <v>-3.80655104908902E-2</v>
      </c>
      <c r="F37">
        <v>5.2706091448924797E-2</v>
      </c>
      <c r="G37">
        <v>0.47015786285766997</v>
      </c>
    </row>
    <row r="38" spans="1:7" x14ac:dyDescent="0.3">
      <c r="A38" t="s">
        <v>136</v>
      </c>
      <c r="B38" t="s">
        <v>20</v>
      </c>
      <c r="C38">
        <v>7368</v>
      </c>
      <c r="D38" t="s">
        <v>83</v>
      </c>
      <c r="E38">
        <v>7.3909253650889406E-2</v>
      </c>
      <c r="F38">
        <v>6.5214047339020101E-2</v>
      </c>
      <c r="G38">
        <v>0.25707429868483</v>
      </c>
    </row>
    <row r="39" spans="1:7" x14ac:dyDescent="0.3">
      <c r="A39" t="s">
        <v>136</v>
      </c>
      <c r="B39" t="s">
        <v>20</v>
      </c>
      <c r="C39">
        <v>7368</v>
      </c>
      <c r="D39" t="s">
        <v>84</v>
      </c>
      <c r="E39">
        <v>5.86698152653208E-2</v>
      </c>
      <c r="F39">
        <v>4.97417998988589E-2</v>
      </c>
      <c r="G39">
        <v>0.23820423879927</v>
      </c>
    </row>
    <row r="40" spans="1:7" x14ac:dyDescent="0.3">
      <c r="A40" t="s">
        <v>136</v>
      </c>
      <c r="B40" t="s">
        <v>20</v>
      </c>
      <c r="C40">
        <v>7368</v>
      </c>
      <c r="D40" t="s">
        <v>86</v>
      </c>
      <c r="E40">
        <v>-6.1954776733645304E-3</v>
      </c>
      <c r="F40">
        <v>4.3368343713551701E-2</v>
      </c>
      <c r="G40">
        <v>0.88640300636706404</v>
      </c>
    </row>
    <row r="41" spans="1:7" x14ac:dyDescent="0.3">
      <c r="A41" t="s">
        <v>136</v>
      </c>
      <c r="B41" t="s">
        <v>20</v>
      </c>
      <c r="C41">
        <v>7368</v>
      </c>
      <c r="D41" t="s">
        <v>87</v>
      </c>
      <c r="E41">
        <v>-1.35549832875199E-2</v>
      </c>
      <c r="F41">
        <v>5.8738260912586097E-2</v>
      </c>
      <c r="G41">
        <v>0.81749408636338095</v>
      </c>
    </row>
    <row r="42" spans="1:7" x14ac:dyDescent="0.3">
      <c r="A42" t="s">
        <v>136</v>
      </c>
      <c r="B42" t="s">
        <v>20</v>
      </c>
      <c r="C42">
        <v>7368</v>
      </c>
      <c r="D42" t="s">
        <v>88</v>
      </c>
      <c r="E42">
        <v>-4.1781414882462203E-2</v>
      </c>
      <c r="F42">
        <v>4.7172565189876697E-2</v>
      </c>
      <c r="G42">
        <v>0.37577150825112998</v>
      </c>
    </row>
    <row r="43" spans="1:7" x14ac:dyDescent="0.3">
      <c r="A43" t="s">
        <v>136</v>
      </c>
      <c r="B43" t="s">
        <v>20</v>
      </c>
      <c r="C43">
        <v>7368</v>
      </c>
      <c r="D43" t="s">
        <v>89</v>
      </c>
      <c r="E43">
        <v>-7.1867541011028505E-2</v>
      </c>
      <c r="F43">
        <v>5.8237490129626597E-2</v>
      </c>
      <c r="G43">
        <v>0.21718704806431699</v>
      </c>
    </row>
    <row r="44" spans="1:7" x14ac:dyDescent="0.3">
      <c r="A44" t="s">
        <v>136</v>
      </c>
      <c r="B44" t="s">
        <v>20</v>
      </c>
      <c r="C44">
        <v>7368</v>
      </c>
      <c r="D44" t="s">
        <v>90</v>
      </c>
      <c r="E44">
        <v>-2.3036088368026598E-2</v>
      </c>
      <c r="F44">
        <v>4.74272407577018E-2</v>
      </c>
      <c r="G44">
        <v>0.62716975353939897</v>
      </c>
    </row>
    <row r="45" spans="1:7" x14ac:dyDescent="0.3">
      <c r="A45" t="s">
        <v>136</v>
      </c>
      <c r="B45" t="s">
        <v>20</v>
      </c>
      <c r="C45">
        <v>7368</v>
      </c>
      <c r="D45" t="s">
        <v>91</v>
      </c>
      <c r="E45">
        <v>-4.3478352630332701E-2</v>
      </c>
      <c r="F45">
        <v>5.2795142479689701E-2</v>
      </c>
      <c r="G45">
        <v>0.41020699869225902</v>
      </c>
    </row>
    <row r="46" spans="1:7" x14ac:dyDescent="0.3">
      <c r="A46" t="s">
        <v>136</v>
      </c>
      <c r="B46" t="s">
        <v>20</v>
      </c>
      <c r="C46">
        <v>7368</v>
      </c>
      <c r="D46" t="s">
        <v>92</v>
      </c>
      <c r="E46">
        <v>1.6749901604859801E-3</v>
      </c>
      <c r="F46">
        <v>5.6949665456523302E-2</v>
      </c>
      <c r="G46">
        <v>0.97653618998622305</v>
      </c>
    </row>
    <row r="47" spans="1:7" x14ac:dyDescent="0.3">
      <c r="A47" t="s">
        <v>136</v>
      </c>
      <c r="B47" t="s">
        <v>20</v>
      </c>
      <c r="C47">
        <v>7368</v>
      </c>
      <c r="D47" t="s">
        <v>93</v>
      </c>
      <c r="E47">
        <v>-1.4493565615292201E-2</v>
      </c>
      <c r="F47">
        <v>4.5710476171305997E-2</v>
      </c>
      <c r="G47">
        <v>0.75118808199104903</v>
      </c>
    </row>
    <row r="48" spans="1:7" x14ac:dyDescent="0.3">
      <c r="A48" t="s">
        <v>136</v>
      </c>
      <c r="B48" t="s">
        <v>20</v>
      </c>
      <c r="C48">
        <v>7368</v>
      </c>
      <c r="D48" t="s">
        <v>95</v>
      </c>
      <c r="E48">
        <v>-6.1300542143722103E-2</v>
      </c>
      <c r="F48">
        <v>5.2360879747762601E-2</v>
      </c>
      <c r="G48">
        <v>0.241706636032056</v>
      </c>
    </row>
    <row r="49" spans="1:7" x14ac:dyDescent="0.3">
      <c r="A49" t="s">
        <v>136</v>
      </c>
      <c r="B49" t="s">
        <v>20</v>
      </c>
      <c r="C49">
        <v>7368</v>
      </c>
      <c r="D49" t="s">
        <v>96</v>
      </c>
      <c r="E49">
        <v>2.6610891682981998E-2</v>
      </c>
      <c r="F49">
        <v>4.7619490380073098E-2</v>
      </c>
      <c r="G49">
        <v>0.57628216259002996</v>
      </c>
    </row>
    <row r="50" spans="1:7" x14ac:dyDescent="0.3">
      <c r="A50" t="s">
        <v>136</v>
      </c>
      <c r="B50" t="s">
        <v>20</v>
      </c>
      <c r="C50">
        <v>7368</v>
      </c>
      <c r="D50" t="s">
        <v>97</v>
      </c>
      <c r="E50">
        <v>-8.8612074639945106E-3</v>
      </c>
      <c r="F50">
        <v>4.4306037319972597E-2</v>
      </c>
      <c r="G50">
        <v>0.84148058112179402</v>
      </c>
    </row>
    <row r="51" spans="1:7" x14ac:dyDescent="0.3">
      <c r="A51" t="s">
        <v>136</v>
      </c>
      <c r="B51" t="s">
        <v>20</v>
      </c>
      <c r="C51">
        <v>7368</v>
      </c>
      <c r="D51" t="s">
        <v>99</v>
      </c>
      <c r="E51">
        <v>1.9455273009239101E-2</v>
      </c>
      <c r="F51">
        <v>5.8365819027717203E-2</v>
      </c>
      <c r="G51">
        <v>0.738882680363527</v>
      </c>
    </row>
    <row r="52" spans="1:7" x14ac:dyDescent="0.3">
      <c r="A52" t="s">
        <v>136</v>
      </c>
      <c r="B52" t="s">
        <v>20</v>
      </c>
      <c r="C52">
        <v>7368</v>
      </c>
      <c r="D52" t="s">
        <v>100</v>
      </c>
      <c r="E52">
        <v>-5.6588834516034602E-2</v>
      </c>
      <c r="F52">
        <v>4.8631029662217301E-2</v>
      </c>
      <c r="G52">
        <v>0.24457140833134999</v>
      </c>
    </row>
    <row r="53" spans="1:7" x14ac:dyDescent="0.3">
      <c r="A53" t="s">
        <v>136</v>
      </c>
      <c r="B53" t="s">
        <v>20</v>
      </c>
      <c r="C53">
        <v>7368</v>
      </c>
      <c r="D53" t="s">
        <v>101</v>
      </c>
      <c r="E53">
        <v>-3.1351644702107502E-2</v>
      </c>
      <c r="F53">
        <v>4.7568012651473403E-2</v>
      </c>
      <c r="G53">
        <v>0.50983739304803799</v>
      </c>
    </row>
    <row r="54" spans="1:7" x14ac:dyDescent="0.3">
      <c r="A54" t="s">
        <v>136</v>
      </c>
      <c r="B54" t="s">
        <v>20</v>
      </c>
      <c r="C54">
        <v>7368</v>
      </c>
      <c r="D54" t="s">
        <v>102</v>
      </c>
      <c r="E54">
        <v>1.48574951457604E-2</v>
      </c>
      <c r="F54">
        <v>4.6858253921244299E-2</v>
      </c>
      <c r="G54">
        <v>0.75118808199104903</v>
      </c>
    </row>
    <row r="55" spans="1:7" x14ac:dyDescent="0.3">
      <c r="A55" t="s">
        <v>136</v>
      </c>
      <c r="B55" t="s">
        <v>20</v>
      </c>
      <c r="C55">
        <v>7368</v>
      </c>
      <c r="D55" t="s">
        <v>113</v>
      </c>
      <c r="E55">
        <v>-2.9600455244062102E-2</v>
      </c>
      <c r="F55">
        <v>5.53399815432465E-2</v>
      </c>
      <c r="G55">
        <v>0.59273026581955801</v>
      </c>
    </row>
    <row r="56" spans="1:7" x14ac:dyDescent="0.3">
      <c r="A56" t="s">
        <v>136</v>
      </c>
      <c r="B56" t="s">
        <v>20</v>
      </c>
      <c r="C56">
        <v>7368</v>
      </c>
      <c r="D56" t="s">
        <v>103</v>
      </c>
      <c r="E56">
        <v>4.9550063076253703E-2</v>
      </c>
      <c r="F56">
        <v>5.2553097202087201E-2</v>
      </c>
      <c r="G56">
        <v>0.34575397867727797</v>
      </c>
    </row>
    <row r="57" spans="1:7" x14ac:dyDescent="0.3">
      <c r="A57" t="s">
        <v>136</v>
      </c>
      <c r="B57" t="s">
        <v>20</v>
      </c>
      <c r="C57">
        <v>7368</v>
      </c>
      <c r="D57" t="s">
        <v>104</v>
      </c>
      <c r="E57">
        <v>4.3660722670208298E-2</v>
      </c>
      <c r="F57">
        <v>5.6336416348655903E-2</v>
      </c>
      <c r="G57">
        <v>0.43833965958675503</v>
      </c>
    </row>
    <row r="58" spans="1:7" x14ac:dyDescent="0.3">
      <c r="A58" t="s">
        <v>136</v>
      </c>
      <c r="B58" t="s">
        <v>20</v>
      </c>
      <c r="C58">
        <v>7368</v>
      </c>
      <c r="D58" t="s">
        <v>105</v>
      </c>
      <c r="E58">
        <v>5.6017563789987602E-2</v>
      </c>
      <c r="F58">
        <v>5.7665139195575497E-2</v>
      </c>
      <c r="G58">
        <v>0.33133490650313302</v>
      </c>
    </row>
    <row r="59" spans="1:7" x14ac:dyDescent="0.3">
      <c r="A59" t="s">
        <v>136</v>
      </c>
      <c r="B59" t="s">
        <v>20</v>
      </c>
      <c r="C59">
        <v>7368</v>
      </c>
      <c r="D59" t="s">
        <v>106</v>
      </c>
      <c r="E59">
        <v>3.13990427610096E-3</v>
      </c>
      <c r="F59">
        <v>5.6518276969817302E-2</v>
      </c>
      <c r="G59">
        <v>0.95569587131643596</v>
      </c>
    </row>
    <row r="60" spans="1:7" x14ac:dyDescent="0.3">
      <c r="A60" t="s">
        <v>136</v>
      </c>
      <c r="B60" t="s">
        <v>20</v>
      </c>
      <c r="C60">
        <v>7368</v>
      </c>
      <c r="D60" t="s">
        <v>107</v>
      </c>
      <c r="E60">
        <v>-1.8372479158428202E-2</v>
      </c>
      <c r="F60">
        <v>4.4618877956182801E-2</v>
      </c>
      <c r="G60">
        <v>0.68051189290168701</v>
      </c>
    </row>
    <row r="61" spans="1:7" x14ac:dyDescent="0.3">
      <c r="A61" t="s">
        <v>136</v>
      </c>
      <c r="B61" t="s">
        <v>20</v>
      </c>
      <c r="C61">
        <v>7368</v>
      </c>
      <c r="D61" t="s">
        <v>108</v>
      </c>
      <c r="E61">
        <v>-1.1417499333382E-2</v>
      </c>
      <c r="F61">
        <v>6.4426264826003502E-3</v>
      </c>
      <c r="G61">
        <v>7.6364539935998205E-2</v>
      </c>
    </row>
    <row r="62" spans="1:7" x14ac:dyDescent="0.3">
      <c r="A62" t="s">
        <v>136</v>
      </c>
      <c r="B62" t="s">
        <v>20</v>
      </c>
      <c r="C62">
        <v>7368</v>
      </c>
      <c r="D62" t="s">
        <v>109</v>
      </c>
      <c r="E62">
        <v>3.40527733292997E-3</v>
      </c>
      <c r="F62">
        <v>2.9518629839293601E-2</v>
      </c>
      <c r="G62">
        <v>0.908572229134574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63"/>
  <sheetViews>
    <sheetView workbookViewId="0">
      <selection sqref="A1:XFD2"/>
    </sheetView>
  </sheetViews>
  <sheetFormatPr defaultRowHeight="15.6" x14ac:dyDescent="0.3"/>
  <cols>
    <col min="1" max="1" width="12.09765625" bestFit="1" customWidth="1"/>
    <col min="2" max="2" width="28.796875" customWidth="1"/>
    <col min="3" max="3" width="10.69921875" bestFit="1" customWidth="1"/>
  </cols>
  <sheetData>
    <row r="1" spans="1:7" s="9" customFormat="1" x14ac:dyDescent="0.3">
      <c r="A1" s="9" t="s">
        <v>154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21</v>
      </c>
      <c r="C3">
        <v>7348</v>
      </c>
      <c r="D3" t="s">
        <v>42</v>
      </c>
      <c r="E3">
        <v>8.2105142012248097E-3</v>
      </c>
      <c r="F3">
        <v>4.1052571006124097E-2</v>
      </c>
      <c r="G3">
        <v>0.84148058112179402</v>
      </c>
    </row>
    <row r="4" spans="1:7" x14ac:dyDescent="0.3">
      <c r="A4" t="s">
        <v>136</v>
      </c>
      <c r="B4" t="s">
        <v>21</v>
      </c>
      <c r="C4">
        <v>7348</v>
      </c>
      <c r="D4" t="s">
        <v>43</v>
      </c>
      <c r="E4">
        <v>-2.7063303615607799E-3</v>
      </c>
      <c r="F4">
        <v>3.3829129519509699E-2</v>
      </c>
      <c r="G4">
        <v>0.93623725597202501</v>
      </c>
    </row>
    <row r="5" spans="1:7" x14ac:dyDescent="0.3">
      <c r="A5" t="s">
        <v>136</v>
      </c>
      <c r="B5" t="s">
        <v>21</v>
      </c>
      <c r="C5">
        <v>7348</v>
      </c>
      <c r="D5" t="s">
        <v>44</v>
      </c>
      <c r="E5">
        <v>7.9873299532564803E-3</v>
      </c>
      <c r="F5">
        <v>3.9936649766282403E-2</v>
      </c>
      <c r="G5">
        <v>0.84148058112179402</v>
      </c>
    </row>
    <row r="6" spans="1:7" x14ac:dyDescent="0.3">
      <c r="A6" t="s">
        <v>136</v>
      </c>
      <c r="B6" t="s">
        <v>21</v>
      </c>
      <c r="C6">
        <v>7348</v>
      </c>
      <c r="D6" t="s">
        <v>45</v>
      </c>
      <c r="E6">
        <v>-4.6107071767194599E-2</v>
      </c>
      <c r="F6">
        <v>3.7461995810845597E-2</v>
      </c>
      <c r="G6">
        <v>0.218409186619242</v>
      </c>
    </row>
    <row r="7" spans="1:7" x14ac:dyDescent="0.3">
      <c r="A7" t="s">
        <v>136</v>
      </c>
      <c r="B7" t="s">
        <v>21</v>
      </c>
      <c r="C7">
        <v>7348</v>
      </c>
      <c r="D7" t="s">
        <v>46</v>
      </c>
      <c r="E7">
        <v>-3.8848840938371702E-2</v>
      </c>
      <c r="F7">
        <v>3.7409994977691201E-2</v>
      </c>
      <c r="G7">
        <v>0.29905523250736099</v>
      </c>
    </row>
    <row r="8" spans="1:7" x14ac:dyDescent="0.3">
      <c r="A8" t="s">
        <v>136</v>
      </c>
      <c r="B8" t="s">
        <v>21</v>
      </c>
      <c r="C8">
        <v>7348</v>
      </c>
      <c r="D8" t="s">
        <v>47</v>
      </c>
      <c r="E8">
        <v>4.1781414882462203E-2</v>
      </c>
      <c r="F8">
        <v>3.3694689421340497E-2</v>
      </c>
      <c r="G8">
        <v>0.21497539414917399</v>
      </c>
    </row>
    <row r="9" spans="1:7" x14ac:dyDescent="0.3">
      <c r="A9" t="s">
        <v>136</v>
      </c>
      <c r="B9" t="s">
        <v>21</v>
      </c>
      <c r="C9">
        <v>7348</v>
      </c>
      <c r="D9" t="s">
        <v>50</v>
      </c>
      <c r="E9">
        <v>-4.0348462519056098E-2</v>
      </c>
      <c r="F9">
        <v>3.6025412963442999E-2</v>
      </c>
      <c r="G9">
        <v>0.26271376208546099</v>
      </c>
    </row>
    <row r="10" spans="1:7" x14ac:dyDescent="0.3">
      <c r="A10" t="s">
        <v>136</v>
      </c>
      <c r="B10" t="s">
        <v>21</v>
      </c>
      <c r="C10">
        <v>7348</v>
      </c>
      <c r="D10" t="s">
        <v>51</v>
      </c>
      <c r="E10">
        <v>3.54116432189387E-2</v>
      </c>
      <c r="F10">
        <v>3.54116432189387E-2</v>
      </c>
      <c r="G10">
        <v>0.31731050786291398</v>
      </c>
    </row>
    <row r="11" spans="1:7" x14ac:dyDescent="0.3">
      <c r="A11" t="s">
        <v>136</v>
      </c>
      <c r="B11" t="s">
        <v>21</v>
      </c>
      <c r="C11">
        <v>7348</v>
      </c>
      <c r="D11" t="s">
        <v>53</v>
      </c>
      <c r="E11">
        <v>1.7220818699572399E-2</v>
      </c>
      <c r="F11">
        <v>2.9849419079258799E-2</v>
      </c>
      <c r="G11">
        <v>0.56399142061796903</v>
      </c>
    </row>
    <row r="12" spans="1:7" x14ac:dyDescent="0.3">
      <c r="A12" t="s">
        <v>136</v>
      </c>
      <c r="B12" t="s">
        <v>21</v>
      </c>
      <c r="C12">
        <v>7348</v>
      </c>
      <c r="D12" t="s">
        <v>54</v>
      </c>
      <c r="E12">
        <v>-1.5431119826264301E-3</v>
      </c>
      <c r="F12">
        <v>3.8577799565660799E-2</v>
      </c>
      <c r="G12">
        <v>0.96809312629433897</v>
      </c>
    </row>
    <row r="13" spans="1:7" x14ac:dyDescent="0.3">
      <c r="A13" t="s">
        <v>136</v>
      </c>
      <c r="B13" t="s">
        <v>21</v>
      </c>
      <c r="C13">
        <v>7348</v>
      </c>
      <c r="D13" t="s">
        <v>55</v>
      </c>
      <c r="E13">
        <v>4.5517106460158897E-3</v>
      </c>
      <c r="F13">
        <v>1.9572355777868301E-2</v>
      </c>
      <c r="G13">
        <v>0.81610453588847698</v>
      </c>
    </row>
    <row r="14" spans="1:7" x14ac:dyDescent="0.3">
      <c r="A14" t="s">
        <v>136</v>
      </c>
      <c r="B14" t="s">
        <v>21</v>
      </c>
      <c r="C14">
        <v>7348</v>
      </c>
      <c r="D14" t="s">
        <v>56</v>
      </c>
      <c r="E14">
        <v>-4.5904254359383397E-2</v>
      </c>
      <c r="F14">
        <v>3.2257043603890999E-2</v>
      </c>
      <c r="G14">
        <v>0.154713857286327</v>
      </c>
    </row>
    <row r="15" spans="1:7" x14ac:dyDescent="0.3">
      <c r="A15" t="s">
        <v>136</v>
      </c>
      <c r="B15" t="s">
        <v>21</v>
      </c>
      <c r="C15">
        <v>7348</v>
      </c>
      <c r="D15" t="s">
        <v>57</v>
      </c>
      <c r="E15">
        <v>-2.2026343339421801E-3</v>
      </c>
      <c r="F15">
        <v>2.97355635082194E-2</v>
      </c>
      <c r="G15">
        <v>0.94095144446520596</v>
      </c>
    </row>
    <row r="16" spans="1:7" x14ac:dyDescent="0.3">
      <c r="A16" t="s">
        <v>136</v>
      </c>
      <c r="B16" t="s">
        <v>21</v>
      </c>
      <c r="C16">
        <v>7348</v>
      </c>
      <c r="D16" t="s">
        <v>60</v>
      </c>
      <c r="E16">
        <v>-7.8428147269772996E-3</v>
      </c>
      <c r="F16">
        <v>3.5292666271397898E-2</v>
      </c>
      <c r="G16">
        <v>0.82414089574188498</v>
      </c>
    </row>
    <row r="17" spans="1:7" x14ac:dyDescent="0.3">
      <c r="A17" t="s">
        <v>136</v>
      </c>
      <c r="B17" t="s">
        <v>21</v>
      </c>
      <c r="C17">
        <v>7348</v>
      </c>
      <c r="D17" t="s">
        <v>62</v>
      </c>
      <c r="E17">
        <v>-5.0103877635297799E-2</v>
      </c>
      <c r="F17">
        <v>3.6534077442404701E-2</v>
      </c>
      <c r="G17">
        <v>0.17024139590961401</v>
      </c>
    </row>
    <row r="18" spans="1:7" x14ac:dyDescent="0.3">
      <c r="A18" t="s">
        <v>136</v>
      </c>
      <c r="B18" t="s">
        <v>21</v>
      </c>
      <c r="C18">
        <v>7348</v>
      </c>
      <c r="D18" t="s">
        <v>63</v>
      </c>
      <c r="E18">
        <v>-3.8028498556455403E-2</v>
      </c>
      <c r="F18">
        <v>2.3335669568734001E-2</v>
      </c>
      <c r="G18">
        <v>0.10317979826387901</v>
      </c>
    </row>
    <row r="19" spans="1:7" x14ac:dyDescent="0.3">
      <c r="A19" t="s">
        <v>136</v>
      </c>
      <c r="B19" t="s">
        <v>21</v>
      </c>
      <c r="C19">
        <v>7348</v>
      </c>
      <c r="D19" t="s">
        <v>64</v>
      </c>
      <c r="E19">
        <v>-1.6477944912965801E-2</v>
      </c>
      <c r="F19">
        <v>2.7806532040629901E-2</v>
      </c>
      <c r="G19">
        <v>0.55345383761559896</v>
      </c>
    </row>
    <row r="20" spans="1:7" x14ac:dyDescent="0.3">
      <c r="A20" t="s">
        <v>136</v>
      </c>
      <c r="B20" t="s">
        <v>21</v>
      </c>
      <c r="C20">
        <v>7348</v>
      </c>
      <c r="D20" t="s">
        <v>116</v>
      </c>
      <c r="E20">
        <v>-1.4192128771896E-2</v>
      </c>
      <c r="F20">
        <v>2.7292555330569301E-2</v>
      </c>
      <c r="G20">
        <v>0.60306357509393205</v>
      </c>
    </row>
    <row r="21" spans="1:7" x14ac:dyDescent="0.3">
      <c r="A21" t="s">
        <v>136</v>
      </c>
      <c r="B21" t="s">
        <v>21</v>
      </c>
      <c r="C21">
        <v>7348</v>
      </c>
      <c r="D21" t="s">
        <v>65</v>
      </c>
      <c r="E21">
        <v>1.09137327565024E-2</v>
      </c>
      <c r="F21">
        <v>3.5469631458632897E-2</v>
      </c>
      <c r="G21">
        <v>0.75831647352628995</v>
      </c>
    </row>
    <row r="22" spans="1:7" x14ac:dyDescent="0.3">
      <c r="A22" t="s">
        <v>136</v>
      </c>
      <c r="B22" t="s">
        <v>21</v>
      </c>
      <c r="C22">
        <v>7348</v>
      </c>
      <c r="D22" t="s">
        <v>67</v>
      </c>
      <c r="E22">
        <v>-1.1079539309964101E-2</v>
      </c>
      <c r="F22">
        <v>3.4623560343637803E-2</v>
      </c>
      <c r="G22">
        <v>0.74896833055335998</v>
      </c>
    </row>
    <row r="23" spans="1:7" x14ac:dyDescent="0.3">
      <c r="A23" t="s">
        <v>136</v>
      </c>
      <c r="B23" t="s">
        <v>21</v>
      </c>
      <c r="C23">
        <v>7348</v>
      </c>
      <c r="D23" t="s">
        <v>68</v>
      </c>
      <c r="E23">
        <v>1.8519183576365901E-2</v>
      </c>
      <c r="F23">
        <v>3.5613814569934399E-2</v>
      </c>
      <c r="G23">
        <v>0.60306357509393205</v>
      </c>
    </row>
    <row r="24" spans="1:7" x14ac:dyDescent="0.3">
      <c r="A24" t="s">
        <v>136</v>
      </c>
      <c r="B24" t="s">
        <v>21</v>
      </c>
      <c r="C24">
        <v>7348</v>
      </c>
      <c r="D24" t="s">
        <v>69</v>
      </c>
      <c r="E24">
        <v>-5.2377876569963497E-2</v>
      </c>
      <c r="F24">
        <v>4.1267417903607599E-2</v>
      </c>
      <c r="G24">
        <v>0.204358769913803</v>
      </c>
    </row>
    <row r="25" spans="1:7" x14ac:dyDescent="0.3">
      <c r="A25" t="s">
        <v>136</v>
      </c>
      <c r="B25" t="s">
        <v>21</v>
      </c>
      <c r="C25">
        <v>7348</v>
      </c>
      <c r="D25" t="s">
        <v>111</v>
      </c>
      <c r="E25">
        <v>6.1723419691065498E-2</v>
      </c>
      <c r="F25">
        <v>4.0120222799192598E-2</v>
      </c>
      <c r="G25">
        <v>0.123935805672742</v>
      </c>
    </row>
    <row r="26" spans="1:7" x14ac:dyDescent="0.3">
      <c r="A26" t="s">
        <v>136</v>
      </c>
      <c r="B26" t="s">
        <v>21</v>
      </c>
      <c r="C26">
        <v>7348</v>
      </c>
      <c r="D26" t="s">
        <v>70</v>
      </c>
      <c r="E26">
        <v>2.37301919988285E-2</v>
      </c>
      <c r="F26">
        <v>4.2375342855050901E-2</v>
      </c>
      <c r="G26">
        <v>0.57547943769805399</v>
      </c>
    </row>
    <row r="27" spans="1:7" x14ac:dyDescent="0.3">
      <c r="A27" t="s">
        <v>136</v>
      </c>
      <c r="B27" t="s">
        <v>21</v>
      </c>
      <c r="C27">
        <v>7348</v>
      </c>
      <c r="D27" t="s">
        <v>71</v>
      </c>
      <c r="E27">
        <v>-3.7954032041761003E-2</v>
      </c>
      <c r="F27">
        <v>4.1254382654087998E-2</v>
      </c>
      <c r="G27">
        <v>0.35757275922874299</v>
      </c>
    </row>
    <row r="28" spans="1:7" x14ac:dyDescent="0.3">
      <c r="A28" t="s">
        <v>136</v>
      </c>
      <c r="B28" t="s">
        <v>21</v>
      </c>
      <c r="C28">
        <v>7348</v>
      </c>
      <c r="D28" t="s">
        <v>72</v>
      </c>
      <c r="E28">
        <v>-8.9146408415668506E-3</v>
      </c>
      <c r="F28">
        <v>3.7144336839861902E-2</v>
      </c>
      <c r="G28">
        <v>0.81033025660440805</v>
      </c>
    </row>
    <row r="29" spans="1:7" x14ac:dyDescent="0.3">
      <c r="A29" t="s">
        <v>136</v>
      </c>
      <c r="B29" t="s">
        <v>21</v>
      </c>
      <c r="C29">
        <v>7348</v>
      </c>
      <c r="D29" t="s">
        <v>73</v>
      </c>
      <c r="E29">
        <v>-4.2521646424261997E-2</v>
      </c>
      <c r="F29">
        <v>3.8122855414855598E-2</v>
      </c>
      <c r="G29">
        <v>0.26468563937135098</v>
      </c>
    </row>
    <row r="30" spans="1:7" x14ac:dyDescent="0.3">
      <c r="A30" t="s">
        <v>136</v>
      </c>
      <c r="B30" t="s">
        <v>21</v>
      </c>
      <c r="C30">
        <v>7348</v>
      </c>
      <c r="D30" t="s">
        <v>74</v>
      </c>
      <c r="E30">
        <v>2.6621288468724601E-2</v>
      </c>
      <c r="F30">
        <v>3.1251077767633299E-2</v>
      </c>
      <c r="G30">
        <v>0.394296323068415</v>
      </c>
    </row>
    <row r="31" spans="1:7" x14ac:dyDescent="0.3">
      <c r="A31" t="s">
        <v>136</v>
      </c>
      <c r="B31" t="s">
        <v>21</v>
      </c>
      <c r="C31">
        <v>7348</v>
      </c>
      <c r="D31" t="s">
        <v>75</v>
      </c>
      <c r="E31">
        <v>4.2128647311476801E-2</v>
      </c>
      <c r="F31">
        <v>3.1078510311745199E-2</v>
      </c>
      <c r="G31">
        <v>0.175240620983064</v>
      </c>
    </row>
    <row r="32" spans="1:7" x14ac:dyDescent="0.3">
      <c r="A32" t="s">
        <v>136</v>
      </c>
      <c r="B32" t="s">
        <v>21</v>
      </c>
      <c r="C32">
        <v>7348</v>
      </c>
      <c r="D32" t="s">
        <v>76</v>
      </c>
      <c r="E32">
        <v>-1.9047309264384301E-2</v>
      </c>
      <c r="F32">
        <v>3.2142334383648399E-2</v>
      </c>
      <c r="G32">
        <v>0.55345383761559797</v>
      </c>
    </row>
    <row r="33" spans="1:7" x14ac:dyDescent="0.3">
      <c r="A33" t="s">
        <v>136</v>
      </c>
      <c r="B33" t="s">
        <v>21</v>
      </c>
      <c r="C33">
        <v>7348</v>
      </c>
      <c r="D33" t="s">
        <v>77</v>
      </c>
      <c r="E33">
        <v>-2.6688627696289002E-2</v>
      </c>
      <c r="F33">
        <v>4.0817901182559603E-2</v>
      </c>
      <c r="G33">
        <v>0.513210927875975</v>
      </c>
    </row>
    <row r="34" spans="1:7" x14ac:dyDescent="0.3">
      <c r="A34" t="s">
        <v>136</v>
      </c>
      <c r="B34" t="s">
        <v>21</v>
      </c>
      <c r="C34">
        <v>7348</v>
      </c>
      <c r="D34" t="s">
        <v>78</v>
      </c>
      <c r="E34">
        <v>0</v>
      </c>
      <c r="F34">
        <v>3.85771373069159E-2</v>
      </c>
      <c r="G34">
        <v>1</v>
      </c>
    </row>
    <row r="35" spans="1:7" x14ac:dyDescent="0.3">
      <c r="A35" t="s">
        <v>136</v>
      </c>
      <c r="B35" t="s">
        <v>21</v>
      </c>
      <c r="C35">
        <v>7348</v>
      </c>
      <c r="D35" t="s">
        <v>79</v>
      </c>
      <c r="E35">
        <v>-1.11638360282928E-2</v>
      </c>
      <c r="F35">
        <v>3.9870842958188601E-2</v>
      </c>
      <c r="G35">
        <v>0.77947750488840595</v>
      </c>
    </row>
    <row r="36" spans="1:7" x14ac:dyDescent="0.3">
      <c r="A36" t="s">
        <v>136</v>
      </c>
      <c r="B36" t="s">
        <v>21</v>
      </c>
      <c r="C36">
        <v>7348</v>
      </c>
      <c r="D36" t="s">
        <v>80</v>
      </c>
      <c r="E36">
        <v>-2.2957882519611499E-2</v>
      </c>
      <c r="F36">
        <v>3.1885947943904903E-2</v>
      </c>
      <c r="G36">
        <v>0.47152499555850202</v>
      </c>
    </row>
    <row r="37" spans="1:7" x14ac:dyDescent="0.3">
      <c r="A37" t="s">
        <v>136</v>
      </c>
      <c r="B37" t="s">
        <v>21</v>
      </c>
      <c r="C37">
        <v>7348</v>
      </c>
      <c r="D37" t="s">
        <v>110</v>
      </c>
      <c r="E37">
        <v>-2.5347731396928402E-2</v>
      </c>
      <c r="F37">
        <v>3.1684664246160503E-2</v>
      </c>
      <c r="G37">
        <v>0.423710797166793</v>
      </c>
    </row>
    <row r="38" spans="1:7" x14ac:dyDescent="0.3">
      <c r="A38" t="s">
        <v>136</v>
      </c>
      <c r="B38" t="s">
        <v>21</v>
      </c>
      <c r="C38">
        <v>7348</v>
      </c>
      <c r="D38" t="s">
        <v>82</v>
      </c>
      <c r="E38">
        <v>-6.1490440023745603E-2</v>
      </c>
      <c r="F38">
        <v>3.80655104908902E-2</v>
      </c>
      <c r="G38">
        <v>0.106227429780004</v>
      </c>
    </row>
    <row r="39" spans="1:7" x14ac:dyDescent="0.3">
      <c r="A39" t="s">
        <v>136</v>
      </c>
      <c r="B39" t="s">
        <v>21</v>
      </c>
      <c r="C39">
        <v>7348</v>
      </c>
      <c r="D39" t="s">
        <v>83</v>
      </c>
      <c r="E39">
        <v>1.7390412623738701E-2</v>
      </c>
      <c r="F39">
        <v>3.9128428403412102E-2</v>
      </c>
      <c r="G39">
        <v>0.65672128656377005</v>
      </c>
    </row>
    <row r="40" spans="1:7" x14ac:dyDescent="0.3">
      <c r="A40" t="s">
        <v>136</v>
      </c>
      <c r="B40" t="s">
        <v>21</v>
      </c>
      <c r="C40">
        <v>7348</v>
      </c>
      <c r="D40" t="s">
        <v>84</v>
      </c>
      <c r="E40">
        <v>3.8262922999122199E-2</v>
      </c>
      <c r="F40">
        <v>3.4436630699209998E-2</v>
      </c>
      <c r="G40">
        <v>0.26652052580501101</v>
      </c>
    </row>
    <row r="41" spans="1:7" x14ac:dyDescent="0.3">
      <c r="A41" t="s">
        <v>136</v>
      </c>
      <c r="B41" t="s">
        <v>21</v>
      </c>
      <c r="C41">
        <v>7348</v>
      </c>
      <c r="D41" t="s">
        <v>86</v>
      </c>
      <c r="E41">
        <v>-2.8499197297476801E-2</v>
      </c>
      <c r="F41">
        <v>3.0977388366822602E-2</v>
      </c>
      <c r="G41">
        <v>0.35757275922874299</v>
      </c>
    </row>
    <row r="42" spans="1:7" x14ac:dyDescent="0.3">
      <c r="A42" t="s">
        <v>136</v>
      </c>
      <c r="B42" t="s">
        <v>21</v>
      </c>
      <c r="C42">
        <v>7348</v>
      </c>
      <c r="D42" t="s">
        <v>87</v>
      </c>
      <c r="E42">
        <v>-6.0244370166755001E-3</v>
      </c>
      <c r="F42">
        <v>3.9158840608390699E-2</v>
      </c>
      <c r="G42">
        <v>0.87773104150171599</v>
      </c>
    </row>
    <row r="43" spans="1:7" x14ac:dyDescent="0.3">
      <c r="A43" t="s">
        <v>136</v>
      </c>
      <c r="B43" t="s">
        <v>21</v>
      </c>
      <c r="C43">
        <v>7348</v>
      </c>
      <c r="D43" t="s">
        <v>88</v>
      </c>
      <c r="E43">
        <v>-4.85203527667303E-2</v>
      </c>
      <c r="F43">
        <v>3.3694689421340497E-2</v>
      </c>
      <c r="G43">
        <v>0.14986739906865401</v>
      </c>
    </row>
    <row r="44" spans="1:7" x14ac:dyDescent="0.3">
      <c r="A44" t="s">
        <v>136</v>
      </c>
      <c r="B44" t="s">
        <v>21</v>
      </c>
      <c r="C44">
        <v>7348</v>
      </c>
      <c r="D44" t="s">
        <v>89</v>
      </c>
      <c r="E44">
        <v>-6.5672063337663997E-2</v>
      </c>
      <c r="F44">
        <v>3.3455579436168503E-2</v>
      </c>
      <c r="G44">
        <v>4.9650477751087801E-2</v>
      </c>
    </row>
    <row r="45" spans="1:7" x14ac:dyDescent="0.3">
      <c r="A45" t="s">
        <v>136</v>
      </c>
      <c r="B45" t="s">
        <v>21</v>
      </c>
      <c r="C45">
        <v>7348</v>
      </c>
      <c r="D45" t="s">
        <v>90</v>
      </c>
      <c r="E45">
        <v>1.35506402164862E-3</v>
      </c>
      <c r="F45">
        <v>3.38766005412156E-2</v>
      </c>
      <c r="G45">
        <v>0.96809312629433897</v>
      </c>
    </row>
    <row r="46" spans="1:7" x14ac:dyDescent="0.3">
      <c r="A46" t="s">
        <v>136</v>
      </c>
      <c r="B46" t="s">
        <v>21</v>
      </c>
      <c r="C46">
        <v>7348</v>
      </c>
      <c r="D46" t="s">
        <v>91</v>
      </c>
      <c r="E46">
        <v>4.6583949246785002E-3</v>
      </c>
      <c r="F46">
        <v>3.8819957705654197E-2</v>
      </c>
      <c r="G46">
        <v>0.904483147958832</v>
      </c>
    </row>
    <row r="47" spans="1:7" x14ac:dyDescent="0.3">
      <c r="A47" t="s">
        <v>136</v>
      </c>
      <c r="B47" t="s">
        <v>21</v>
      </c>
      <c r="C47">
        <v>7348</v>
      </c>
      <c r="D47" t="s">
        <v>92</v>
      </c>
      <c r="E47">
        <v>1.6749901604859799E-2</v>
      </c>
      <c r="F47">
        <v>4.1874754012149497E-2</v>
      </c>
      <c r="G47">
        <v>0.68915651677935197</v>
      </c>
    </row>
    <row r="48" spans="1:7" x14ac:dyDescent="0.3">
      <c r="A48" t="s">
        <v>136</v>
      </c>
      <c r="B48" t="s">
        <v>21</v>
      </c>
      <c r="C48">
        <v>7348</v>
      </c>
      <c r="D48" t="s">
        <v>93</v>
      </c>
      <c r="E48">
        <v>-1.1148896627147801E-2</v>
      </c>
      <c r="F48">
        <v>2.8987131230584301E-2</v>
      </c>
      <c r="G48">
        <v>0.70052239410384898</v>
      </c>
    </row>
    <row r="49" spans="1:7" x14ac:dyDescent="0.3">
      <c r="A49" t="s">
        <v>136</v>
      </c>
      <c r="B49" t="s">
        <v>21</v>
      </c>
      <c r="C49">
        <v>7348</v>
      </c>
      <c r="D49" t="s">
        <v>95</v>
      </c>
      <c r="E49">
        <v>-1.02167570239537E-2</v>
      </c>
      <c r="F49">
        <v>3.3204460327849503E-2</v>
      </c>
      <c r="G49">
        <v>0.75831647352628995</v>
      </c>
    </row>
    <row r="50" spans="1:7" x14ac:dyDescent="0.3">
      <c r="A50" t="s">
        <v>136</v>
      </c>
      <c r="B50" t="s">
        <v>21</v>
      </c>
      <c r="C50">
        <v>7348</v>
      </c>
      <c r="D50" t="s">
        <v>96</v>
      </c>
      <c r="E50">
        <v>3.5014331161818499E-2</v>
      </c>
      <c r="F50">
        <v>3.5014331161818499E-2</v>
      </c>
      <c r="G50">
        <v>0.31731050786291398</v>
      </c>
    </row>
    <row r="51" spans="1:7" x14ac:dyDescent="0.3">
      <c r="A51" t="s">
        <v>136</v>
      </c>
      <c r="B51" t="s">
        <v>21</v>
      </c>
      <c r="C51">
        <v>7348</v>
      </c>
      <c r="D51" t="s">
        <v>97</v>
      </c>
      <c r="E51">
        <v>-7.5953206834238696E-3</v>
      </c>
      <c r="F51">
        <v>3.1647169514266098E-2</v>
      </c>
      <c r="G51">
        <v>0.81033025660440805</v>
      </c>
    </row>
    <row r="52" spans="1:7" x14ac:dyDescent="0.3">
      <c r="A52" t="s">
        <v>136</v>
      </c>
      <c r="B52" t="s">
        <v>21</v>
      </c>
      <c r="C52">
        <v>7348</v>
      </c>
      <c r="D52" t="s">
        <v>99</v>
      </c>
      <c r="E52">
        <v>1.4267200206775301E-2</v>
      </c>
      <c r="F52">
        <v>4.2801600620325897E-2</v>
      </c>
      <c r="G52">
        <v>0.738882680363527</v>
      </c>
    </row>
    <row r="53" spans="1:7" x14ac:dyDescent="0.3">
      <c r="A53" t="s">
        <v>136</v>
      </c>
      <c r="B53" t="s">
        <v>21</v>
      </c>
      <c r="C53">
        <v>7348</v>
      </c>
      <c r="D53" t="s">
        <v>100</v>
      </c>
      <c r="E53">
        <v>-4.68626285835912E-2</v>
      </c>
      <c r="F53">
        <v>3.0947018875956401E-2</v>
      </c>
      <c r="G53">
        <v>0.12995339021493099</v>
      </c>
    </row>
    <row r="54" spans="1:7" x14ac:dyDescent="0.3">
      <c r="A54" t="s">
        <v>136</v>
      </c>
      <c r="B54" t="s">
        <v>21</v>
      </c>
      <c r="C54">
        <v>7348</v>
      </c>
      <c r="D54" t="s">
        <v>101</v>
      </c>
      <c r="E54">
        <v>1.2973094359492799E-2</v>
      </c>
      <c r="F54">
        <v>2.9189462308858698E-2</v>
      </c>
      <c r="G54">
        <v>0.65672128656377005</v>
      </c>
    </row>
    <row r="55" spans="1:7" x14ac:dyDescent="0.3">
      <c r="A55" t="s">
        <v>136</v>
      </c>
      <c r="B55" t="s">
        <v>21</v>
      </c>
      <c r="C55">
        <v>7348</v>
      </c>
      <c r="D55" t="s">
        <v>102</v>
      </c>
      <c r="E55">
        <v>2.2857684839631399E-2</v>
      </c>
      <c r="F55">
        <v>2.9714990291520801E-2</v>
      </c>
      <c r="G55">
        <v>0.44175632742491899</v>
      </c>
    </row>
    <row r="56" spans="1:7" x14ac:dyDescent="0.3">
      <c r="A56" t="s">
        <v>136</v>
      </c>
      <c r="B56" t="s">
        <v>21</v>
      </c>
      <c r="C56">
        <v>7348</v>
      </c>
      <c r="D56" t="s">
        <v>113</v>
      </c>
      <c r="E56">
        <v>-1.4156739464551401E-2</v>
      </c>
      <c r="F56">
        <v>3.4748360503898998E-2</v>
      </c>
      <c r="G56">
        <v>0.68370878740079</v>
      </c>
    </row>
    <row r="57" spans="1:7" x14ac:dyDescent="0.3">
      <c r="A57" t="s">
        <v>136</v>
      </c>
      <c r="B57" t="s">
        <v>21</v>
      </c>
      <c r="C57">
        <v>7348</v>
      </c>
      <c r="D57" t="s">
        <v>103</v>
      </c>
      <c r="E57">
        <v>1.8018204755001301E-2</v>
      </c>
      <c r="F57">
        <v>3.9039443635836203E-2</v>
      </c>
      <c r="G57">
        <v>0.644412333769812</v>
      </c>
    </row>
    <row r="58" spans="1:7" x14ac:dyDescent="0.3">
      <c r="A58" t="s">
        <v>136</v>
      </c>
      <c r="B58" t="s">
        <v>21</v>
      </c>
      <c r="C58">
        <v>7348</v>
      </c>
      <c r="D58" t="s">
        <v>104</v>
      </c>
      <c r="E58">
        <v>2.8168208174328E-2</v>
      </c>
      <c r="F58">
        <v>3.8027081035342698E-2</v>
      </c>
      <c r="G58">
        <v>0.458850651929467</v>
      </c>
    </row>
    <row r="59" spans="1:7" x14ac:dyDescent="0.3">
      <c r="A59" t="s">
        <v>136</v>
      </c>
      <c r="B59" t="s">
        <v>21</v>
      </c>
      <c r="C59">
        <v>7348</v>
      </c>
      <c r="D59" t="s">
        <v>105</v>
      </c>
      <c r="E59">
        <v>-1.48281786502908E-2</v>
      </c>
      <c r="F59">
        <v>4.1189385139696798E-2</v>
      </c>
      <c r="G59">
        <v>0.71884713356401797</v>
      </c>
    </row>
    <row r="60" spans="1:7" x14ac:dyDescent="0.3">
      <c r="A60" t="s">
        <v>136</v>
      </c>
      <c r="B60" t="s">
        <v>21</v>
      </c>
      <c r="C60">
        <v>7348</v>
      </c>
      <c r="D60" t="s">
        <v>106</v>
      </c>
      <c r="E60">
        <v>4.3958659865413398E-2</v>
      </c>
      <c r="F60">
        <v>4.08187555893125E-2</v>
      </c>
      <c r="G60">
        <v>0.28151463251002301</v>
      </c>
    </row>
    <row r="61" spans="1:7" x14ac:dyDescent="0.3">
      <c r="A61" t="s">
        <v>136</v>
      </c>
      <c r="B61" t="s">
        <v>21</v>
      </c>
      <c r="C61">
        <v>7348</v>
      </c>
      <c r="D61" t="s">
        <v>107</v>
      </c>
      <c r="E61">
        <v>-2.3621758917979099E-2</v>
      </c>
      <c r="F61">
        <v>3.2807998497193298E-2</v>
      </c>
      <c r="G61">
        <v>0.47152499555850202</v>
      </c>
    </row>
    <row r="62" spans="1:7" x14ac:dyDescent="0.3">
      <c r="A62" t="s">
        <v>136</v>
      </c>
      <c r="B62" t="s">
        <v>21</v>
      </c>
      <c r="C62">
        <v>7348</v>
      </c>
      <c r="D62" t="s">
        <v>108</v>
      </c>
      <c r="E62">
        <v>-6.5618156805642104E-3</v>
      </c>
      <c r="F62">
        <v>4.4089017598529798E-3</v>
      </c>
      <c r="G62">
        <v>0.13666897347635101</v>
      </c>
    </row>
    <row r="63" spans="1:7" x14ac:dyDescent="0.3">
      <c r="A63" t="s">
        <v>136</v>
      </c>
      <c r="B63" t="s">
        <v>21</v>
      </c>
      <c r="C63">
        <v>7348</v>
      </c>
      <c r="D63" t="s">
        <v>109</v>
      </c>
      <c r="E63">
        <v>-9.0100701325406991E-3</v>
      </c>
      <c r="F63">
        <v>2.0016140488561599E-2</v>
      </c>
      <c r="G63">
        <v>0.654316732411675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33"/>
  <sheetViews>
    <sheetView workbookViewId="0">
      <selection sqref="A1:XFD1"/>
    </sheetView>
  </sheetViews>
  <sheetFormatPr defaultRowHeight="15.6" x14ac:dyDescent="0.3"/>
  <cols>
    <col min="1" max="1" width="15.296875" bestFit="1" customWidth="1"/>
    <col min="2" max="2" width="22" bestFit="1" customWidth="1"/>
    <col min="3" max="3" width="6.8984375" style="1" customWidth="1"/>
    <col min="4" max="6" width="6.8984375" style="3" customWidth="1"/>
    <col min="7" max="7" width="6.8984375" style="4" customWidth="1"/>
    <col min="8" max="8" width="6.8984375" style="1" customWidth="1"/>
  </cols>
  <sheetData>
    <row r="1" spans="1:8" s="9" customFormat="1" x14ac:dyDescent="0.3">
      <c r="A1" s="9" t="s">
        <v>134</v>
      </c>
      <c r="C1" s="10"/>
      <c r="D1" s="11"/>
      <c r="E1" s="11"/>
      <c r="F1" s="11"/>
      <c r="G1" s="12"/>
      <c r="H1" s="10"/>
    </row>
    <row r="2" spans="1:8" x14ac:dyDescent="0.3">
      <c r="A2" s="9"/>
      <c r="B2" s="9"/>
      <c r="C2" s="10" t="s">
        <v>33</v>
      </c>
      <c r="D2" s="11"/>
      <c r="E2" s="11" t="s">
        <v>36</v>
      </c>
      <c r="F2" s="11" t="s">
        <v>38</v>
      </c>
      <c r="G2" s="12"/>
    </row>
    <row r="3" spans="1:8" x14ac:dyDescent="0.3">
      <c r="A3" s="5"/>
      <c r="B3" s="5" t="s">
        <v>8</v>
      </c>
      <c r="C3" s="6" t="s">
        <v>34</v>
      </c>
      <c r="D3" s="7" t="s">
        <v>35</v>
      </c>
      <c r="E3" s="7" t="s">
        <v>37</v>
      </c>
      <c r="F3" s="7" t="s">
        <v>37</v>
      </c>
      <c r="G3" s="8" t="s">
        <v>4</v>
      </c>
    </row>
    <row r="4" spans="1:8" x14ac:dyDescent="0.3">
      <c r="A4" t="s">
        <v>28</v>
      </c>
    </row>
    <row r="5" spans="1:8" x14ac:dyDescent="0.3">
      <c r="B5" t="s">
        <v>2</v>
      </c>
      <c r="C5" s="1">
        <v>66</v>
      </c>
      <c r="D5" s="3">
        <v>1.0869684686101639</v>
      </c>
      <c r="E5" s="3">
        <v>1.0381460519502099</v>
      </c>
      <c r="F5" s="3">
        <v>1.1380869286486393</v>
      </c>
      <c r="G5" s="4">
        <v>3.7560000000000002E-4</v>
      </c>
    </row>
    <row r="6" spans="1:8" x14ac:dyDescent="0.3">
      <c r="B6" t="s">
        <v>0</v>
      </c>
      <c r="C6" s="1">
        <v>66</v>
      </c>
      <c r="D6" s="3">
        <v>1.1769308788463326</v>
      </c>
      <c r="E6" s="3">
        <v>0.99618001876243989</v>
      </c>
      <c r="F6" s="3">
        <v>1.3904778930446737</v>
      </c>
      <c r="G6" s="4">
        <v>5.9962300000000003E-2</v>
      </c>
    </row>
    <row r="7" spans="1:8" x14ac:dyDescent="0.3">
      <c r="B7" t="s">
        <v>31</v>
      </c>
      <c r="C7" s="1">
        <v>66</v>
      </c>
      <c r="D7" s="3">
        <v>0.99338666499475092</v>
      </c>
      <c r="E7" s="3">
        <v>0.98018911445590229</v>
      </c>
      <c r="F7" s="3">
        <v>1.0067619111819768</v>
      </c>
      <c r="G7" s="4">
        <v>0.33451560000000002</v>
      </c>
    </row>
    <row r="8" spans="1:8" x14ac:dyDescent="0.3">
      <c r="B8" t="s">
        <v>1</v>
      </c>
      <c r="C8" s="1">
        <v>66</v>
      </c>
      <c r="D8" s="3">
        <v>1.0994069521389824</v>
      </c>
      <c r="E8" s="3">
        <v>1.0253494814604964</v>
      </c>
      <c r="F8" s="3">
        <v>1.1788133395160783</v>
      </c>
      <c r="G8" s="4">
        <v>7.7314000000000003E-3</v>
      </c>
    </row>
    <row r="9" spans="1:8" x14ac:dyDescent="0.3">
      <c r="B9" t="s">
        <v>3</v>
      </c>
      <c r="C9" s="1">
        <v>66</v>
      </c>
      <c r="D9" s="3">
        <v>1.0763728321461294</v>
      </c>
      <c r="E9" s="3">
        <v>0.91499190567735578</v>
      </c>
      <c r="F9" s="3">
        <v>1.2662171835548646</v>
      </c>
      <c r="G9" s="4">
        <v>0.37779550000000001</v>
      </c>
    </row>
    <row r="10" spans="1:8" x14ac:dyDescent="0.3">
      <c r="A10" t="s">
        <v>29</v>
      </c>
    </row>
    <row r="11" spans="1:8" x14ac:dyDescent="0.3">
      <c r="B11" t="s">
        <v>2</v>
      </c>
      <c r="C11" s="1">
        <v>62</v>
      </c>
      <c r="D11" s="3">
        <v>1.0652421029071759</v>
      </c>
      <c r="E11" s="3">
        <v>1.0050126173406078</v>
      </c>
      <c r="F11" s="3">
        <v>1.1290810863735938</v>
      </c>
      <c r="G11" s="4">
        <v>3.3305500000000002E-2</v>
      </c>
    </row>
    <row r="12" spans="1:8" x14ac:dyDescent="0.3">
      <c r="B12" t="s">
        <v>0</v>
      </c>
      <c r="C12" s="1">
        <v>62</v>
      </c>
      <c r="D12" s="3">
        <v>1.0752834486642393</v>
      </c>
      <c r="E12" s="3">
        <v>0.85433499867511253</v>
      </c>
      <c r="F12" s="3">
        <v>1.3533736728149115</v>
      </c>
      <c r="G12" s="4">
        <v>0.53858629999999996</v>
      </c>
    </row>
    <row r="13" spans="1:8" x14ac:dyDescent="0.3">
      <c r="B13" t="s">
        <v>31</v>
      </c>
      <c r="C13" s="1">
        <v>62</v>
      </c>
      <c r="D13" s="3">
        <v>0.99923998895480959</v>
      </c>
      <c r="E13" s="3">
        <v>0.98139144549374768</v>
      </c>
      <c r="F13" s="3">
        <v>1.0174131434618963</v>
      </c>
      <c r="G13" s="4">
        <v>0.93437910000000002</v>
      </c>
    </row>
    <row r="14" spans="1:8" x14ac:dyDescent="0.3">
      <c r="B14" t="s">
        <v>1</v>
      </c>
      <c r="C14" s="1">
        <v>62</v>
      </c>
      <c r="D14" s="3">
        <v>1.0527890703199234</v>
      </c>
      <c r="E14" s="3">
        <v>0.97021027560853978</v>
      </c>
      <c r="F14" s="3">
        <v>1.1423965035722745</v>
      </c>
      <c r="G14" s="4">
        <v>0.21707409999999999</v>
      </c>
    </row>
    <row r="15" spans="1:8" x14ac:dyDescent="0.3">
      <c r="B15" t="s">
        <v>3</v>
      </c>
      <c r="C15" s="1">
        <v>62</v>
      </c>
      <c r="D15" s="3">
        <v>1.058319528865687</v>
      </c>
      <c r="E15" s="3">
        <v>0.86409594576877735</v>
      </c>
      <c r="F15" s="3">
        <v>1.2961989124737778</v>
      </c>
      <c r="G15" s="4">
        <v>0.58573090000000005</v>
      </c>
    </row>
    <row r="16" spans="1:8" x14ac:dyDescent="0.3">
      <c r="A16" t="s">
        <v>40</v>
      </c>
    </row>
    <row r="17" spans="1:7" x14ac:dyDescent="0.3">
      <c r="B17" t="s">
        <v>2</v>
      </c>
      <c r="C17" s="1">
        <v>65</v>
      </c>
      <c r="D17" s="3">
        <v>1.0856711856267918</v>
      </c>
      <c r="E17" s="3">
        <v>0.97723213047192026</v>
      </c>
      <c r="F17" s="3">
        <v>1.2061432351094314</v>
      </c>
      <c r="G17" s="4">
        <v>0.12576329999999999</v>
      </c>
    </row>
    <row r="18" spans="1:7" x14ac:dyDescent="0.3">
      <c r="B18" t="s">
        <v>30</v>
      </c>
      <c r="C18" s="1">
        <v>65</v>
      </c>
      <c r="D18" s="3">
        <v>1.2195406848159005</v>
      </c>
      <c r="E18" s="3">
        <v>0.83869345899730519</v>
      </c>
      <c r="F18" s="3">
        <v>1.7733290583896333</v>
      </c>
      <c r="G18" s="4">
        <v>0.30274600000000002</v>
      </c>
    </row>
    <row r="19" spans="1:7" x14ac:dyDescent="0.3">
      <c r="B19" t="s">
        <v>31</v>
      </c>
      <c r="C19" s="1">
        <v>65</v>
      </c>
      <c r="D19" s="3">
        <v>0.99029886259642086</v>
      </c>
      <c r="E19" s="3">
        <v>0.96091324292574209</v>
      </c>
      <c r="F19" s="3">
        <v>1.0205831218162857</v>
      </c>
      <c r="G19" s="4">
        <v>0.52817769999999997</v>
      </c>
    </row>
    <row r="20" spans="1:7" x14ac:dyDescent="0.3">
      <c r="B20" t="s">
        <v>1</v>
      </c>
      <c r="C20" s="1">
        <v>65</v>
      </c>
      <c r="D20" s="3">
        <v>1.1678937350480509</v>
      </c>
      <c r="E20" s="3">
        <v>0.99934291597432245</v>
      </c>
      <c r="F20" s="3">
        <v>1.36487261235515</v>
      </c>
      <c r="G20" s="4">
        <v>5.09697E-2</v>
      </c>
    </row>
    <row r="21" spans="1:7" x14ac:dyDescent="0.3">
      <c r="B21" t="s">
        <v>3</v>
      </c>
      <c r="C21" s="1">
        <v>65</v>
      </c>
      <c r="D21" s="3">
        <v>1.3595334643814767</v>
      </c>
      <c r="E21" s="3">
        <v>0.96960845074763446</v>
      </c>
      <c r="F21" s="3">
        <v>1.9062656058204837</v>
      </c>
      <c r="G21" s="4">
        <v>7.9652399999999998E-2</v>
      </c>
    </row>
    <row r="22" spans="1:7" x14ac:dyDescent="0.3">
      <c r="A22" t="s">
        <v>32</v>
      </c>
    </row>
    <row r="23" spans="1:7" x14ac:dyDescent="0.3">
      <c r="B23" t="s">
        <v>2</v>
      </c>
      <c r="C23" s="1">
        <v>64</v>
      </c>
      <c r="D23" s="3">
        <v>1.0971404455111113</v>
      </c>
      <c r="E23" s="3">
        <v>0.98884984496227801</v>
      </c>
      <c r="F23" s="3">
        <v>1.2172901308613124</v>
      </c>
      <c r="G23" s="4">
        <v>8.0374100000000004E-2</v>
      </c>
    </row>
    <row r="24" spans="1:7" x14ac:dyDescent="0.3">
      <c r="B24" t="s">
        <v>30</v>
      </c>
      <c r="C24" s="1">
        <v>64</v>
      </c>
      <c r="D24" s="3">
        <v>1.3251854342189859</v>
      </c>
      <c r="E24" s="3">
        <v>0.88399902436907074</v>
      </c>
      <c r="F24" s="3">
        <v>1.9865592457181054</v>
      </c>
      <c r="G24" s="4">
        <v>0.17778920000000001</v>
      </c>
    </row>
    <row r="25" spans="1:7" x14ac:dyDescent="0.3">
      <c r="B25" t="s">
        <v>31</v>
      </c>
      <c r="C25" s="1">
        <v>64</v>
      </c>
      <c r="D25" s="3">
        <v>0.98473599412947421</v>
      </c>
      <c r="E25" s="3">
        <v>0.95384654382675393</v>
      </c>
      <c r="F25" s="3">
        <v>1.0166257711054729</v>
      </c>
      <c r="G25" s="4">
        <v>0.34784809999999999</v>
      </c>
    </row>
    <row r="26" spans="1:7" x14ac:dyDescent="0.3">
      <c r="B26" t="s">
        <v>1</v>
      </c>
      <c r="C26" s="1">
        <v>64</v>
      </c>
      <c r="D26" s="3">
        <v>1.1400675328569216</v>
      </c>
      <c r="E26" s="3">
        <v>0.98672421501926377</v>
      </c>
      <c r="F26" s="3">
        <v>1.3172413929753339</v>
      </c>
      <c r="G26" s="4">
        <v>7.5295600000000004E-2</v>
      </c>
    </row>
    <row r="27" spans="1:7" x14ac:dyDescent="0.3">
      <c r="B27" t="s">
        <v>3</v>
      </c>
      <c r="C27" s="1">
        <v>64</v>
      </c>
      <c r="D27" s="3">
        <v>1.2282616781746909</v>
      </c>
      <c r="E27" s="3">
        <v>0.86790680291495059</v>
      </c>
      <c r="F27" s="3">
        <v>1.738235885472537</v>
      </c>
      <c r="G27" s="4">
        <v>0.25026110000000001</v>
      </c>
    </row>
    <row r="28" spans="1:7" x14ac:dyDescent="0.3">
      <c r="A28" t="s">
        <v>27</v>
      </c>
    </row>
    <row r="29" spans="1:7" x14ac:dyDescent="0.3">
      <c r="B29" t="s">
        <v>2</v>
      </c>
      <c r="C29" s="1">
        <v>65</v>
      </c>
      <c r="D29" s="3">
        <v>1.060176920151443</v>
      </c>
      <c r="E29" s="3">
        <v>0.91904267625057046</v>
      </c>
      <c r="F29" s="3">
        <v>1.2229846677058502</v>
      </c>
      <c r="G29" s="4">
        <v>0.42270859999999999</v>
      </c>
    </row>
    <row r="30" spans="1:7" x14ac:dyDescent="0.3">
      <c r="B30" t="s">
        <v>0</v>
      </c>
      <c r="C30" s="1">
        <v>65</v>
      </c>
      <c r="D30" s="3">
        <v>1.1815522026058471</v>
      </c>
      <c r="E30" s="3">
        <v>0.67411518840094686</v>
      </c>
      <c r="F30" s="3">
        <v>2.0709600250875586</v>
      </c>
      <c r="G30" s="4">
        <v>0.562195</v>
      </c>
    </row>
    <row r="31" spans="1:7" x14ac:dyDescent="0.3">
      <c r="B31" t="s">
        <v>31</v>
      </c>
      <c r="C31" s="1">
        <v>65</v>
      </c>
      <c r="D31" s="3">
        <v>0.9912649739683882</v>
      </c>
      <c r="E31" s="3">
        <v>0.94866518390225141</v>
      </c>
      <c r="F31" s="3">
        <v>1.035777706708582</v>
      </c>
      <c r="G31" s="4">
        <v>0.69676830000000001</v>
      </c>
    </row>
    <row r="32" spans="1:7" x14ac:dyDescent="0.3">
      <c r="B32" t="s">
        <v>1</v>
      </c>
      <c r="C32" s="1">
        <v>65</v>
      </c>
      <c r="D32" s="3">
        <v>1.1480257179018802</v>
      </c>
      <c r="E32" s="3">
        <v>0.9390826429362249</v>
      </c>
      <c r="F32" s="3">
        <v>1.4034580011438178</v>
      </c>
      <c r="G32" s="4">
        <v>0.17804519999999999</v>
      </c>
    </row>
    <row r="33" spans="1:7" x14ac:dyDescent="0.3">
      <c r="A33" s="5"/>
      <c r="B33" s="5" t="s">
        <v>3</v>
      </c>
      <c r="C33" s="6">
        <v>65</v>
      </c>
      <c r="D33" s="7">
        <v>1.2122244981609618</v>
      </c>
      <c r="E33" s="7">
        <v>0.77051022939692904</v>
      </c>
      <c r="F33" s="7">
        <v>1.907162524100102</v>
      </c>
      <c r="G33" s="8">
        <v>0.408271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61"/>
  <sheetViews>
    <sheetView workbookViewId="0">
      <selection sqref="A1:XFD1"/>
    </sheetView>
  </sheetViews>
  <sheetFormatPr defaultRowHeight="15.6" x14ac:dyDescent="0.3"/>
  <cols>
    <col min="1" max="1" width="12.09765625" bestFit="1" customWidth="1"/>
    <col min="2" max="2" width="28.796875" bestFit="1" customWidth="1"/>
    <col min="3" max="3" width="10.69921875" bestFit="1" customWidth="1"/>
  </cols>
  <sheetData>
    <row r="1" spans="1:7" s="9" customFormat="1" x14ac:dyDescent="0.3">
      <c r="A1" s="9" t="s">
        <v>155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22</v>
      </c>
      <c r="C3">
        <v>7261</v>
      </c>
      <c r="D3" t="s">
        <v>42</v>
      </c>
      <c r="E3">
        <v>6.5684113609798499E-3</v>
      </c>
      <c r="F3">
        <v>4.2694673846368998E-2</v>
      </c>
      <c r="G3">
        <v>0.87773104150171599</v>
      </c>
    </row>
    <row r="4" spans="1:7" x14ac:dyDescent="0.3">
      <c r="A4" t="s">
        <v>136</v>
      </c>
      <c r="B4" t="s">
        <v>22</v>
      </c>
      <c r="C4">
        <v>7261</v>
      </c>
      <c r="D4" t="s">
        <v>43</v>
      </c>
      <c r="E4">
        <v>-2.3003808073266602E-2</v>
      </c>
      <c r="F4">
        <v>3.51822947002901E-2</v>
      </c>
      <c r="G4">
        <v>0.513210927875975</v>
      </c>
    </row>
    <row r="5" spans="1:7" x14ac:dyDescent="0.3">
      <c r="A5" t="s">
        <v>136</v>
      </c>
      <c r="B5" t="s">
        <v>22</v>
      </c>
      <c r="C5">
        <v>7261</v>
      </c>
      <c r="D5" t="s">
        <v>44</v>
      </c>
      <c r="E5">
        <v>-6.3898639626051801E-2</v>
      </c>
      <c r="F5">
        <v>4.15341157569337E-2</v>
      </c>
      <c r="G5">
        <v>0.123935805672742</v>
      </c>
    </row>
    <row r="6" spans="1:7" x14ac:dyDescent="0.3">
      <c r="A6" t="s">
        <v>136</v>
      </c>
      <c r="B6" t="s">
        <v>22</v>
      </c>
      <c r="C6">
        <v>7261</v>
      </c>
      <c r="D6" t="s">
        <v>45</v>
      </c>
      <c r="E6">
        <v>-6.4838069672617404E-2</v>
      </c>
      <c r="F6">
        <v>4.75479177599194E-2</v>
      </c>
      <c r="G6">
        <v>0.17268204141874799</v>
      </c>
    </row>
    <row r="7" spans="1:7" x14ac:dyDescent="0.3">
      <c r="A7" t="s">
        <v>136</v>
      </c>
      <c r="B7" t="s">
        <v>22</v>
      </c>
      <c r="C7">
        <v>7261</v>
      </c>
      <c r="D7" t="s">
        <v>46</v>
      </c>
      <c r="E7">
        <v>-8.6330757640825893E-3</v>
      </c>
      <c r="F7">
        <v>3.7409994977691201E-2</v>
      </c>
      <c r="G7">
        <v>0.81749408636338095</v>
      </c>
    </row>
    <row r="8" spans="1:7" x14ac:dyDescent="0.3">
      <c r="A8" t="s">
        <v>136</v>
      </c>
      <c r="B8" t="s">
        <v>22</v>
      </c>
      <c r="C8">
        <v>7261</v>
      </c>
      <c r="D8" t="s">
        <v>47</v>
      </c>
      <c r="E8">
        <v>3.63902645750478E-2</v>
      </c>
      <c r="F8">
        <v>3.50424769981941E-2</v>
      </c>
      <c r="G8">
        <v>0.29905523250736099</v>
      </c>
    </row>
    <row r="9" spans="1:7" x14ac:dyDescent="0.3">
      <c r="A9" t="s">
        <v>136</v>
      </c>
      <c r="B9" t="s">
        <v>22</v>
      </c>
      <c r="C9">
        <v>7261</v>
      </c>
      <c r="D9" t="s">
        <v>50</v>
      </c>
      <c r="E9">
        <v>-1.29691486668395E-2</v>
      </c>
      <c r="F9">
        <v>3.7466429481980701E-2</v>
      </c>
      <c r="G9">
        <v>0.72922709841662803</v>
      </c>
    </row>
    <row r="10" spans="1:7" x14ac:dyDescent="0.3">
      <c r="A10" t="s">
        <v>136</v>
      </c>
      <c r="B10" t="s">
        <v>22</v>
      </c>
      <c r="C10">
        <v>7261</v>
      </c>
      <c r="D10" t="s">
        <v>51</v>
      </c>
      <c r="E10">
        <v>-1.5581123016333E-2</v>
      </c>
      <c r="F10">
        <v>3.6828108947696302E-2</v>
      </c>
      <c r="G10">
        <v>0.67223913872674701</v>
      </c>
    </row>
    <row r="11" spans="1:7" x14ac:dyDescent="0.3">
      <c r="A11" t="s">
        <v>136</v>
      </c>
      <c r="B11" t="s">
        <v>22</v>
      </c>
      <c r="C11">
        <v>7261</v>
      </c>
      <c r="D11" t="s">
        <v>53</v>
      </c>
      <c r="E11">
        <v>1.7220818699572399E-2</v>
      </c>
      <c r="F11">
        <v>3.7885801139059302E-2</v>
      </c>
      <c r="G11">
        <v>0.64943628372675499</v>
      </c>
    </row>
    <row r="12" spans="1:7" x14ac:dyDescent="0.3">
      <c r="A12" t="s">
        <v>136</v>
      </c>
      <c r="B12" t="s">
        <v>22</v>
      </c>
      <c r="C12">
        <v>7261</v>
      </c>
      <c r="D12" t="s">
        <v>54</v>
      </c>
      <c r="E12">
        <v>-1.38880078436379E-2</v>
      </c>
      <c r="F12">
        <v>4.0120911548287203E-2</v>
      </c>
      <c r="G12">
        <v>0.72922709841662803</v>
      </c>
    </row>
    <row r="13" spans="1:7" x14ac:dyDescent="0.3">
      <c r="A13" t="s">
        <v>136</v>
      </c>
      <c r="B13" t="s">
        <v>22</v>
      </c>
      <c r="C13">
        <v>7261</v>
      </c>
      <c r="D13" t="s">
        <v>55</v>
      </c>
      <c r="E13">
        <v>1.2744789808844499E-2</v>
      </c>
      <c r="F13">
        <v>2.3213724294681E-2</v>
      </c>
      <c r="G13">
        <v>0.58299199372773902</v>
      </c>
    </row>
    <row r="14" spans="1:7" x14ac:dyDescent="0.3">
      <c r="A14" t="s">
        <v>136</v>
      </c>
      <c r="B14" t="s">
        <v>22</v>
      </c>
      <c r="C14">
        <v>7261</v>
      </c>
      <c r="D14" t="s">
        <v>56</v>
      </c>
      <c r="E14">
        <v>-4.0941632266477103E-2</v>
      </c>
      <c r="F14">
        <v>3.2257043603890999E-2</v>
      </c>
      <c r="G14">
        <v>0.204358769913803</v>
      </c>
    </row>
    <row r="15" spans="1:7" x14ac:dyDescent="0.3">
      <c r="A15" t="s">
        <v>136</v>
      </c>
      <c r="B15" t="s">
        <v>22</v>
      </c>
      <c r="C15">
        <v>7261</v>
      </c>
      <c r="D15" t="s">
        <v>60</v>
      </c>
      <c r="E15">
        <v>2.87569873322501E-2</v>
      </c>
      <c r="F15">
        <v>4.5749752574034297E-2</v>
      </c>
      <c r="G15">
        <v>0.529629670287596</v>
      </c>
    </row>
    <row r="16" spans="1:7" x14ac:dyDescent="0.3">
      <c r="A16" t="s">
        <v>136</v>
      </c>
      <c r="B16" t="s">
        <v>22</v>
      </c>
      <c r="C16">
        <v>7261</v>
      </c>
      <c r="D16" t="s">
        <v>62</v>
      </c>
      <c r="E16">
        <v>-2.0876615681374101E-2</v>
      </c>
      <c r="F16">
        <v>4.3840892930885597E-2</v>
      </c>
      <c r="G16">
        <v>0.633938683881346</v>
      </c>
    </row>
    <row r="17" spans="1:7" x14ac:dyDescent="0.3">
      <c r="A17" t="s">
        <v>136</v>
      </c>
      <c r="B17" t="s">
        <v>22</v>
      </c>
      <c r="C17">
        <v>7261</v>
      </c>
      <c r="D17" t="s">
        <v>63</v>
      </c>
      <c r="E17">
        <v>-3.1978510149746599E-2</v>
      </c>
      <c r="F17">
        <v>2.9385657975442799E-2</v>
      </c>
      <c r="G17">
        <v>0.27649124741995401</v>
      </c>
    </row>
    <row r="18" spans="1:7" x14ac:dyDescent="0.3">
      <c r="A18" t="s">
        <v>136</v>
      </c>
      <c r="B18" t="s">
        <v>22</v>
      </c>
      <c r="C18">
        <v>7261</v>
      </c>
      <c r="D18" t="s">
        <v>64</v>
      </c>
      <c r="E18">
        <v>2.9866275154750599E-2</v>
      </c>
      <c r="F18">
        <v>3.6045504497112801E-2</v>
      </c>
      <c r="G18">
        <v>0.40734696094047401</v>
      </c>
    </row>
    <row r="19" spans="1:7" x14ac:dyDescent="0.3">
      <c r="A19" t="s">
        <v>136</v>
      </c>
      <c r="B19" t="s">
        <v>22</v>
      </c>
      <c r="C19">
        <v>7261</v>
      </c>
      <c r="D19" t="s">
        <v>116</v>
      </c>
      <c r="E19">
        <v>-5.4585110661138497E-2</v>
      </c>
      <c r="F19">
        <v>2.8384257543792001E-2</v>
      </c>
      <c r="G19">
        <v>5.4470390027477403E-2</v>
      </c>
    </row>
    <row r="20" spans="1:7" x14ac:dyDescent="0.3">
      <c r="A20" t="s">
        <v>136</v>
      </c>
      <c r="B20" t="s">
        <v>22</v>
      </c>
      <c r="C20">
        <v>7261</v>
      </c>
      <c r="D20" t="s">
        <v>65</v>
      </c>
      <c r="E20">
        <v>1.90990323238793E-2</v>
      </c>
      <c r="F20">
        <v>4.6383364215135399E-2</v>
      </c>
      <c r="G20">
        <v>0.68051189290168701</v>
      </c>
    </row>
    <row r="21" spans="1:7" x14ac:dyDescent="0.3">
      <c r="A21" t="s">
        <v>136</v>
      </c>
      <c r="B21" t="s">
        <v>22</v>
      </c>
      <c r="C21">
        <v>7261</v>
      </c>
      <c r="D21" t="s">
        <v>66</v>
      </c>
      <c r="E21">
        <v>5.6524653081240002E-2</v>
      </c>
      <c r="F21">
        <v>5.0727252765215398E-2</v>
      </c>
      <c r="G21">
        <v>0.26515663362595598</v>
      </c>
    </row>
    <row r="22" spans="1:7" x14ac:dyDescent="0.3">
      <c r="A22" t="s">
        <v>136</v>
      </c>
      <c r="B22" t="s">
        <v>22</v>
      </c>
      <c r="C22">
        <v>7261</v>
      </c>
      <c r="D22" t="s">
        <v>68</v>
      </c>
      <c r="E22">
        <v>-3.9887472318326601E-2</v>
      </c>
      <c r="F22">
        <v>3.7038367152731802E-2</v>
      </c>
      <c r="G22">
        <v>0.28151463251002301</v>
      </c>
    </row>
    <row r="23" spans="1:7" x14ac:dyDescent="0.3">
      <c r="A23" t="s">
        <v>136</v>
      </c>
      <c r="B23" t="s">
        <v>22</v>
      </c>
      <c r="C23">
        <v>7261</v>
      </c>
      <c r="D23" t="s">
        <v>69</v>
      </c>
      <c r="E23">
        <v>-5.2377876569963497E-2</v>
      </c>
      <c r="F23">
        <v>4.2854626284515598E-2</v>
      </c>
      <c r="G23">
        <v>0.221623602459394</v>
      </c>
    </row>
    <row r="24" spans="1:7" x14ac:dyDescent="0.3">
      <c r="A24" t="s">
        <v>136</v>
      </c>
      <c r="B24" t="s">
        <v>22</v>
      </c>
      <c r="C24">
        <v>7261</v>
      </c>
      <c r="D24" t="s">
        <v>111</v>
      </c>
      <c r="E24">
        <v>3.2404795337809399E-2</v>
      </c>
      <c r="F24">
        <v>4.0120222799192598E-2</v>
      </c>
      <c r="G24">
        <v>0.41926773292039399</v>
      </c>
    </row>
    <row r="25" spans="1:7" x14ac:dyDescent="0.3">
      <c r="A25" t="s">
        <v>136</v>
      </c>
      <c r="B25" t="s">
        <v>22</v>
      </c>
      <c r="C25">
        <v>7261</v>
      </c>
      <c r="D25" t="s">
        <v>70</v>
      </c>
      <c r="E25">
        <v>2.2035178284626498E-2</v>
      </c>
      <c r="F25">
        <v>4.40703565692529E-2</v>
      </c>
      <c r="G25">
        <v>0.61707507745197399</v>
      </c>
    </row>
    <row r="26" spans="1:7" x14ac:dyDescent="0.3">
      <c r="A26" t="s">
        <v>136</v>
      </c>
      <c r="B26" t="s">
        <v>22</v>
      </c>
      <c r="C26">
        <v>7261</v>
      </c>
      <c r="D26" t="s">
        <v>71</v>
      </c>
      <c r="E26">
        <v>-8.5809115920502999E-2</v>
      </c>
      <c r="F26">
        <v>4.2904557960251499E-2</v>
      </c>
      <c r="G26">
        <v>4.5500263896358403E-2</v>
      </c>
    </row>
    <row r="27" spans="1:7" x14ac:dyDescent="0.3">
      <c r="A27" t="s">
        <v>136</v>
      </c>
      <c r="B27" t="s">
        <v>22</v>
      </c>
      <c r="C27">
        <v>7261</v>
      </c>
      <c r="D27" t="s">
        <v>72</v>
      </c>
      <c r="E27">
        <v>-2.08008286303226E-2</v>
      </c>
      <c r="F27">
        <v>3.8630110313456298E-2</v>
      </c>
      <c r="G27">
        <v>0.59025845131477195</v>
      </c>
    </row>
    <row r="28" spans="1:7" x14ac:dyDescent="0.3">
      <c r="A28" t="s">
        <v>136</v>
      </c>
      <c r="B28" t="s">
        <v>22</v>
      </c>
      <c r="C28">
        <v>7261</v>
      </c>
      <c r="D28" t="s">
        <v>73</v>
      </c>
      <c r="E28">
        <v>-7.33131834901069E-3</v>
      </c>
      <c r="F28">
        <v>4.83867011034705E-2</v>
      </c>
      <c r="G28">
        <v>0.87956935963466798</v>
      </c>
    </row>
    <row r="29" spans="1:7" x14ac:dyDescent="0.3">
      <c r="A29" t="s">
        <v>136</v>
      </c>
      <c r="B29" t="s">
        <v>22</v>
      </c>
      <c r="C29">
        <v>7261</v>
      </c>
      <c r="D29" t="s">
        <v>74</v>
      </c>
      <c r="E29">
        <v>3.00936304429061E-2</v>
      </c>
      <c r="F29">
        <v>4.0510656365450502E-2</v>
      </c>
      <c r="G29">
        <v>0.45756817506250702</v>
      </c>
    </row>
    <row r="30" spans="1:7" x14ac:dyDescent="0.3">
      <c r="A30" t="s">
        <v>136</v>
      </c>
      <c r="B30" t="s">
        <v>22</v>
      </c>
      <c r="C30">
        <v>7261</v>
      </c>
      <c r="D30" t="s">
        <v>75</v>
      </c>
      <c r="E30">
        <v>3.3150410999194801E-2</v>
      </c>
      <c r="F30">
        <v>3.6603578811610998E-2</v>
      </c>
      <c r="G30">
        <v>0.36511564066060298</v>
      </c>
    </row>
    <row r="31" spans="1:7" x14ac:dyDescent="0.3">
      <c r="A31" t="s">
        <v>136</v>
      </c>
      <c r="B31" t="s">
        <v>22</v>
      </c>
      <c r="C31">
        <v>7261</v>
      </c>
      <c r="D31" t="s">
        <v>76</v>
      </c>
      <c r="E31">
        <v>-7.1427409741441003E-3</v>
      </c>
      <c r="F31">
        <v>4.0475532186816598E-2</v>
      </c>
      <c r="G31">
        <v>0.85992425323821398</v>
      </c>
    </row>
    <row r="32" spans="1:7" x14ac:dyDescent="0.3">
      <c r="A32" t="s">
        <v>136</v>
      </c>
      <c r="B32" t="s">
        <v>22</v>
      </c>
      <c r="C32">
        <v>7261</v>
      </c>
      <c r="D32" t="s">
        <v>77</v>
      </c>
      <c r="E32">
        <v>-2.82585469725413E-2</v>
      </c>
      <c r="F32">
        <v>4.0817901182559603E-2</v>
      </c>
      <c r="G32">
        <v>0.488744120386507</v>
      </c>
    </row>
    <row r="33" spans="1:7" x14ac:dyDescent="0.3">
      <c r="A33" t="s">
        <v>136</v>
      </c>
      <c r="B33" t="s">
        <v>22</v>
      </c>
      <c r="C33">
        <v>7261</v>
      </c>
      <c r="D33" t="s">
        <v>78</v>
      </c>
      <c r="E33">
        <v>-4.3206393783745897E-2</v>
      </c>
      <c r="F33">
        <v>4.0120222799192598E-2</v>
      </c>
      <c r="G33">
        <v>0.28151463251002301</v>
      </c>
    </row>
    <row r="34" spans="1:7" x14ac:dyDescent="0.3">
      <c r="A34" t="s">
        <v>136</v>
      </c>
      <c r="B34" t="s">
        <v>22</v>
      </c>
      <c r="C34">
        <v>7261</v>
      </c>
      <c r="D34" t="s">
        <v>79</v>
      </c>
      <c r="E34">
        <v>-3.5086341803206002E-2</v>
      </c>
      <c r="F34">
        <v>4.14656766765161E-2</v>
      </c>
      <c r="G34">
        <v>0.39746692542259299</v>
      </c>
    </row>
    <row r="35" spans="1:7" x14ac:dyDescent="0.3">
      <c r="A35" t="s">
        <v>136</v>
      </c>
      <c r="B35" t="s">
        <v>22</v>
      </c>
      <c r="C35">
        <v>7261</v>
      </c>
      <c r="D35" t="s">
        <v>80</v>
      </c>
      <c r="E35">
        <v>-2.8059634190636298E-2</v>
      </c>
      <c r="F35">
        <v>3.3161385861661098E-2</v>
      </c>
      <c r="G35">
        <v>0.39746692542259299</v>
      </c>
    </row>
    <row r="36" spans="1:7" x14ac:dyDescent="0.3">
      <c r="A36" t="s">
        <v>136</v>
      </c>
      <c r="B36" t="s">
        <v>22</v>
      </c>
      <c r="C36">
        <v>7261</v>
      </c>
      <c r="D36" t="s">
        <v>110</v>
      </c>
      <c r="E36">
        <v>-3.4219437385853403E-2</v>
      </c>
      <c r="F36">
        <v>3.2952050816006898E-2</v>
      </c>
      <c r="G36">
        <v>0.29905523250736099</v>
      </c>
    </row>
    <row r="37" spans="1:7" x14ac:dyDescent="0.3">
      <c r="A37" t="s">
        <v>136</v>
      </c>
      <c r="B37" t="s">
        <v>22</v>
      </c>
      <c r="C37">
        <v>7261</v>
      </c>
      <c r="D37" t="s">
        <v>82</v>
      </c>
      <c r="E37">
        <v>-5.5634207640531799E-2</v>
      </c>
      <c r="F37">
        <v>3.9529568586693598E-2</v>
      </c>
      <c r="G37">
        <v>0.15930661596158099</v>
      </c>
    </row>
    <row r="38" spans="1:7" x14ac:dyDescent="0.3">
      <c r="A38" t="s">
        <v>136</v>
      </c>
      <c r="B38" t="s">
        <v>22</v>
      </c>
      <c r="C38">
        <v>7261</v>
      </c>
      <c r="D38" t="s">
        <v>83</v>
      </c>
      <c r="E38">
        <v>6.8112449442976494E-2</v>
      </c>
      <c r="F38">
        <v>5.0722036819237898E-2</v>
      </c>
      <c r="G38">
        <v>0.179318236045376</v>
      </c>
    </row>
    <row r="39" spans="1:7" x14ac:dyDescent="0.3">
      <c r="A39" t="s">
        <v>136</v>
      </c>
      <c r="B39" t="s">
        <v>22</v>
      </c>
      <c r="C39">
        <v>7261</v>
      </c>
      <c r="D39" t="s">
        <v>84</v>
      </c>
      <c r="E39">
        <v>3.5712061465847399E-2</v>
      </c>
      <c r="F39">
        <v>3.5712061465847399E-2</v>
      </c>
      <c r="G39">
        <v>0.31731050786291398</v>
      </c>
    </row>
    <row r="40" spans="1:7" x14ac:dyDescent="0.3">
      <c r="A40" t="s">
        <v>136</v>
      </c>
      <c r="B40" t="s">
        <v>22</v>
      </c>
      <c r="C40">
        <v>7261</v>
      </c>
      <c r="D40" t="s">
        <v>86</v>
      </c>
      <c r="E40">
        <v>2.9738292832149699E-2</v>
      </c>
      <c r="F40">
        <v>3.22164839014955E-2</v>
      </c>
      <c r="G40">
        <v>0.35596711973373102</v>
      </c>
    </row>
    <row r="41" spans="1:7" x14ac:dyDescent="0.3">
      <c r="A41" t="s">
        <v>136</v>
      </c>
      <c r="B41" t="s">
        <v>22</v>
      </c>
      <c r="C41">
        <v>7261</v>
      </c>
      <c r="D41" t="s">
        <v>87</v>
      </c>
      <c r="E41">
        <v>-5.2713823895910603E-2</v>
      </c>
      <c r="F41">
        <v>4.97016053875729E-2</v>
      </c>
      <c r="G41">
        <v>0.28886896712396498</v>
      </c>
    </row>
    <row r="42" spans="1:7" x14ac:dyDescent="0.3">
      <c r="A42" t="s">
        <v>136</v>
      </c>
      <c r="B42" t="s">
        <v>22</v>
      </c>
      <c r="C42">
        <v>7261</v>
      </c>
      <c r="D42" t="s">
        <v>88</v>
      </c>
      <c r="E42">
        <v>-3.0999114267633299E-2</v>
      </c>
      <c r="F42">
        <v>3.50424769981941E-2</v>
      </c>
      <c r="G42">
        <v>0.37636410621678001</v>
      </c>
    </row>
    <row r="43" spans="1:7" x14ac:dyDescent="0.3">
      <c r="A43" t="s">
        <v>136</v>
      </c>
      <c r="B43" t="s">
        <v>22</v>
      </c>
      <c r="C43">
        <v>7261</v>
      </c>
      <c r="D43" t="s">
        <v>90</v>
      </c>
      <c r="E43">
        <v>-2.8456344454621099E-2</v>
      </c>
      <c r="F43">
        <v>3.5231664562864203E-2</v>
      </c>
      <c r="G43">
        <v>0.41926773292039399</v>
      </c>
    </row>
    <row r="44" spans="1:7" x14ac:dyDescent="0.3">
      <c r="A44" t="s">
        <v>136</v>
      </c>
      <c r="B44" t="s">
        <v>22</v>
      </c>
      <c r="C44">
        <v>7261</v>
      </c>
      <c r="D44" t="s">
        <v>91</v>
      </c>
      <c r="E44">
        <v>-4.6583949246785002E-2</v>
      </c>
      <c r="F44">
        <v>4.03727560138804E-2</v>
      </c>
      <c r="G44">
        <v>0.24856324821718201</v>
      </c>
    </row>
    <row r="45" spans="1:7" x14ac:dyDescent="0.3">
      <c r="A45" t="s">
        <v>136</v>
      </c>
      <c r="B45" t="s">
        <v>22</v>
      </c>
      <c r="C45">
        <v>7261</v>
      </c>
      <c r="D45" t="s">
        <v>92</v>
      </c>
      <c r="E45">
        <v>4.0199763851663503E-2</v>
      </c>
      <c r="F45">
        <v>4.3549744172635498E-2</v>
      </c>
      <c r="G45">
        <v>0.35596711973373102</v>
      </c>
    </row>
    <row r="46" spans="1:7" x14ac:dyDescent="0.3">
      <c r="A46" t="s">
        <v>136</v>
      </c>
      <c r="B46" t="s">
        <v>22</v>
      </c>
      <c r="C46">
        <v>7261</v>
      </c>
      <c r="D46" t="s">
        <v>93</v>
      </c>
      <c r="E46">
        <v>1.5608455278006901E-2</v>
      </c>
      <c r="F46">
        <v>3.7906248532302601E-2</v>
      </c>
      <c r="G46">
        <v>0.68051189290168701</v>
      </c>
    </row>
    <row r="47" spans="1:7" x14ac:dyDescent="0.3">
      <c r="A47" t="s">
        <v>136</v>
      </c>
      <c r="B47" t="s">
        <v>22</v>
      </c>
      <c r="C47">
        <v>7261</v>
      </c>
      <c r="D47" t="s">
        <v>95</v>
      </c>
      <c r="E47">
        <v>-5.1083785119768396E-3</v>
      </c>
      <c r="F47">
        <v>4.3421217351803099E-2</v>
      </c>
      <c r="G47">
        <v>0.90634731628219301</v>
      </c>
    </row>
    <row r="48" spans="1:7" x14ac:dyDescent="0.3">
      <c r="A48" t="s">
        <v>136</v>
      </c>
      <c r="B48" t="s">
        <v>22</v>
      </c>
      <c r="C48">
        <v>7261</v>
      </c>
      <c r="D48" t="s">
        <v>96</v>
      </c>
      <c r="E48">
        <v>3.3613757915345703E-2</v>
      </c>
      <c r="F48">
        <v>3.6414904408291197E-2</v>
      </c>
      <c r="G48">
        <v>0.35596711973373102</v>
      </c>
    </row>
    <row r="49" spans="1:7" x14ac:dyDescent="0.3">
      <c r="A49" t="s">
        <v>136</v>
      </c>
      <c r="B49" t="s">
        <v>22</v>
      </c>
      <c r="C49">
        <v>7261</v>
      </c>
      <c r="D49" t="s">
        <v>97</v>
      </c>
      <c r="E49">
        <v>-3.79766034171193E-3</v>
      </c>
      <c r="F49">
        <v>3.2913056294836797E-2</v>
      </c>
      <c r="G49">
        <v>0.90814027265743302</v>
      </c>
    </row>
    <row r="50" spans="1:7" x14ac:dyDescent="0.3">
      <c r="A50" t="s">
        <v>136</v>
      </c>
      <c r="B50" t="s">
        <v>22</v>
      </c>
      <c r="C50">
        <v>7261</v>
      </c>
      <c r="D50" t="s">
        <v>99</v>
      </c>
      <c r="E50">
        <v>4.0207564219094001E-2</v>
      </c>
      <c r="F50">
        <v>5.1880728024637501E-2</v>
      </c>
      <c r="G50">
        <v>0.43833965958675503</v>
      </c>
    </row>
    <row r="51" spans="1:7" x14ac:dyDescent="0.3">
      <c r="A51" t="s">
        <v>136</v>
      </c>
      <c r="B51" t="s">
        <v>22</v>
      </c>
      <c r="C51">
        <v>7261</v>
      </c>
      <c r="D51" t="s">
        <v>100</v>
      </c>
      <c r="E51">
        <v>-2.7410216718704299E-2</v>
      </c>
      <c r="F51">
        <v>3.8020623190460803E-2</v>
      </c>
      <c r="G51">
        <v>0.47095244087063198</v>
      </c>
    </row>
    <row r="52" spans="1:7" x14ac:dyDescent="0.3">
      <c r="A52" t="s">
        <v>136</v>
      </c>
      <c r="B52" t="s">
        <v>22</v>
      </c>
      <c r="C52">
        <v>7261</v>
      </c>
      <c r="D52" t="s">
        <v>101</v>
      </c>
      <c r="E52">
        <v>6.4865471797463797E-3</v>
      </c>
      <c r="F52">
        <v>3.7838191881853903E-2</v>
      </c>
      <c r="G52">
        <v>0.86388679054492701</v>
      </c>
    </row>
    <row r="53" spans="1:7" x14ac:dyDescent="0.3">
      <c r="A53" t="s">
        <v>136</v>
      </c>
      <c r="B53" t="s">
        <v>22</v>
      </c>
      <c r="C53">
        <v>7261</v>
      </c>
      <c r="D53" t="s">
        <v>102</v>
      </c>
      <c r="E53">
        <v>1.0285958177834099E-2</v>
      </c>
      <c r="F53">
        <v>3.8858064227373298E-2</v>
      </c>
      <c r="G53">
        <v>0.79123604563680605</v>
      </c>
    </row>
    <row r="54" spans="1:7" x14ac:dyDescent="0.3">
      <c r="A54" t="s">
        <v>136</v>
      </c>
      <c r="B54" t="s">
        <v>22</v>
      </c>
      <c r="C54">
        <v>7261</v>
      </c>
      <c r="D54" t="s">
        <v>113</v>
      </c>
      <c r="E54">
        <v>-4.2470218393654301E-2</v>
      </c>
      <c r="F54">
        <v>4.5044171023572797E-2</v>
      </c>
      <c r="G54">
        <v>0.34575397867727797</v>
      </c>
    </row>
    <row r="55" spans="1:7" x14ac:dyDescent="0.3">
      <c r="A55" t="s">
        <v>136</v>
      </c>
      <c r="B55" t="s">
        <v>22</v>
      </c>
      <c r="C55">
        <v>7261</v>
      </c>
      <c r="D55" t="s">
        <v>103</v>
      </c>
      <c r="E55">
        <v>-9.0091023775006693E-3</v>
      </c>
      <c r="F55">
        <v>4.0540960698753001E-2</v>
      </c>
      <c r="G55">
        <v>0.82414089574188498</v>
      </c>
    </row>
    <row r="56" spans="1:7" x14ac:dyDescent="0.3">
      <c r="A56" t="s">
        <v>136</v>
      </c>
      <c r="B56" t="s">
        <v>22</v>
      </c>
      <c r="C56">
        <v>7261</v>
      </c>
      <c r="D56" t="s">
        <v>104</v>
      </c>
      <c r="E56">
        <v>3.9435491444059098E-2</v>
      </c>
      <c r="F56">
        <v>3.9435491444059098E-2</v>
      </c>
      <c r="G56">
        <v>0.31731050786291398</v>
      </c>
    </row>
    <row r="57" spans="1:7" x14ac:dyDescent="0.3">
      <c r="A57" t="s">
        <v>136</v>
      </c>
      <c r="B57" t="s">
        <v>22</v>
      </c>
      <c r="C57">
        <v>7261</v>
      </c>
      <c r="D57" t="s">
        <v>105</v>
      </c>
      <c r="E57">
        <v>4.9427262167636103E-3</v>
      </c>
      <c r="F57">
        <v>4.2836960545284603E-2</v>
      </c>
      <c r="G57">
        <v>0.90814027265743302</v>
      </c>
    </row>
    <row r="58" spans="1:7" x14ac:dyDescent="0.3">
      <c r="A58" t="s">
        <v>136</v>
      </c>
      <c r="B58" t="s">
        <v>22</v>
      </c>
      <c r="C58">
        <v>7261</v>
      </c>
      <c r="D58" t="s">
        <v>106</v>
      </c>
      <c r="E58">
        <v>3.45389470371106E-2</v>
      </c>
      <c r="F58">
        <v>5.1808420555665799E-2</v>
      </c>
      <c r="G58">
        <v>0.50498507509384605</v>
      </c>
    </row>
    <row r="59" spans="1:7" x14ac:dyDescent="0.3">
      <c r="A59" t="s">
        <v>136</v>
      </c>
      <c r="B59" t="s">
        <v>22</v>
      </c>
      <c r="C59">
        <v>7261</v>
      </c>
      <c r="D59" t="s">
        <v>107</v>
      </c>
      <c r="E59">
        <v>-2.0997119038203699E-2</v>
      </c>
      <c r="F59">
        <v>3.4120318437081E-2</v>
      </c>
      <c r="G59">
        <v>0.53830074901872305</v>
      </c>
    </row>
    <row r="60" spans="1:7" x14ac:dyDescent="0.3">
      <c r="A60" t="s">
        <v>136</v>
      </c>
      <c r="B60" t="s">
        <v>22</v>
      </c>
      <c r="C60">
        <v>7261</v>
      </c>
      <c r="D60" t="s">
        <v>108</v>
      </c>
      <c r="E60">
        <v>-7.8628051321824703E-3</v>
      </c>
      <c r="F60">
        <v>5.06681982638384E-3</v>
      </c>
      <c r="G60">
        <v>0.120704694933188</v>
      </c>
    </row>
    <row r="61" spans="1:7" x14ac:dyDescent="0.3">
      <c r="A61" t="s">
        <v>136</v>
      </c>
      <c r="B61" t="s">
        <v>22</v>
      </c>
      <c r="C61">
        <v>7261</v>
      </c>
      <c r="D61" t="s">
        <v>109</v>
      </c>
      <c r="E61">
        <v>1.8751473176067901E-2</v>
      </c>
      <c r="F61">
        <v>2.3608338296353899E-2</v>
      </c>
      <c r="G61">
        <v>0.430450217377407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61"/>
  <sheetViews>
    <sheetView workbookViewId="0">
      <selection sqref="A1:XFD2"/>
    </sheetView>
  </sheetViews>
  <sheetFormatPr defaultRowHeight="15.6" x14ac:dyDescent="0.3"/>
  <cols>
    <col min="1" max="1" width="12.3984375" customWidth="1"/>
    <col min="2" max="2" width="26.5" customWidth="1"/>
    <col min="3" max="3" width="10.69921875" bestFit="1" customWidth="1"/>
  </cols>
  <sheetData>
    <row r="1" spans="1:7" s="9" customFormat="1" x14ac:dyDescent="0.3">
      <c r="A1" s="9" t="s">
        <v>156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23</v>
      </c>
      <c r="C3">
        <v>7100</v>
      </c>
      <c r="D3" t="s">
        <v>42</v>
      </c>
      <c r="E3">
        <v>3.11999539646543E-2</v>
      </c>
      <c r="F3">
        <v>4.2694673846368998E-2</v>
      </c>
      <c r="G3">
        <v>0.46492012062458099</v>
      </c>
    </row>
    <row r="4" spans="1:7" x14ac:dyDescent="0.3">
      <c r="A4" t="s">
        <v>136</v>
      </c>
      <c r="B4" t="s">
        <v>23</v>
      </c>
      <c r="C4">
        <v>7100</v>
      </c>
      <c r="D4" t="s">
        <v>43</v>
      </c>
      <c r="E4">
        <v>4.0594955423411596E-3</v>
      </c>
      <c r="F4">
        <v>3.51822947002901E-2</v>
      </c>
      <c r="G4">
        <v>0.90814027265743302</v>
      </c>
    </row>
    <row r="5" spans="1:7" x14ac:dyDescent="0.3">
      <c r="A5" t="s">
        <v>136</v>
      </c>
      <c r="B5" t="s">
        <v>23</v>
      </c>
      <c r="C5">
        <v>7100</v>
      </c>
      <c r="D5" t="s">
        <v>44</v>
      </c>
      <c r="E5">
        <v>-7.3483435569959593E-2</v>
      </c>
      <c r="F5">
        <v>4.15341157569337E-2</v>
      </c>
      <c r="G5">
        <v>7.6855371351919097E-2</v>
      </c>
    </row>
    <row r="6" spans="1:7" x14ac:dyDescent="0.3">
      <c r="A6" t="s">
        <v>136</v>
      </c>
      <c r="B6" t="s">
        <v>23</v>
      </c>
      <c r="C6">
        <v>7100</v>
      </c>
      <c r="D6" t="s">
        <v>45</v>
      </c>
      <c r="E6">
        <v>1.00859219490738E-2</v>
      </c>
      <c r="F6">
        <v>4.8988763752644299E-2</v>
      </c>
      <c r="G6">
        <v>0.83688281046422697</v>
      </c>
    </row>
    <row r="7" spans="1:7" x14ac:dyDescent="0.3">
      <c r="A7" t="s">
        <v>136</v>
      </c>
      <c r="B7" t="s">
        <v>23</v>
      </c>
      <c r="C7">
        <v>7100</v>
      </c>
      <c r="D7" t="s">
        <v>46</v>
      </c>
      <c r="E7">
        <v>8.6330757640825893E-3</v>
      </c>
      <c r="F7">
        <v>3.8848840938371702E-2</v>
      </c>
      <c r="G7">
        <v>0.82414089574188498</v>
      </c>
    </row>
    <row r="8" spans="1:7" x14ac:dyDescent="0.3">
      <c r="A8" t="s">
        <v>136</v>
      </c>
      <c r="B8" t="s">
        <v>23</v>
      </c>
      <c r="C8">
        <v>7100</v>
      </c>
      <c r="D8" t="s">
        <v>47</v>
      </c>
      <c r="E8">
        <v>2.9651326690779699E-2</v>
      </c>
      <c r="F8">
        <v>3.50424769981941E-2</v>
      </c>
      <c r="G8">
        <v>0.39746692542259299</v>
      </c>
    </row>
    <row r="9" spans="1:7" x14ac:dyDescent="0.3">
      <c r="A9" t="s">
        <v>136</v>
      </c>
      <c r="B9" t="s">
        <v>23</v>
      </c>
      <c r="C9">
        <v>7100</v>
      </c>
      <c r="D9" t="s">
        <v>50</v>
      </c>
      <c r="E9">
        <v>-5.90816772600464E-2</v>
      </c>
      <c r="F9">
        <v>3.7466429481980701E-2</v>
      </c>
      <c r="G9">
        <v>0.114813225892495</v>
      </c>
    </row>
    <row r="10" spans="1:7" x14ac:dyDescent="0.3">
      <c r="A10" t="s">
        <v>136</v>
      </c>
      <c r="B10" t="s">
        <v>23</v>
      </c>
      <c r="C10">
        <v>7100</v>
      </c>
      <c r="D10" t="s">
        <v>51</v>
      </c>
      <c r="E10">
        <v>-3.54116432189387E-2</v>
      </c>
      <c r="F10">
        <v>3.6828108947696302E-2</v>
      </c>
      <c r="G10">
        <v>0.33628149646067701</v>
      </c>
    </row>
    <row r="11" spans="1:7" x14ac:dyDescent="0.3">
      <c r="A11" t="s">
        <v>136</v>
      </c>
      <c r="B11" t="s">
        <v>23</v>
      </c>
      <c r="C11">
        <v>7100</v>
      </c>
      <c r="D11" t="s">
        <v>53</v>
      </c>
      <c r="E11">
        <v>-1.95169278595154E-2</v>
      </c>
      <c r="F11">
        <v>3.7885801139059302E-2</v>
      </c>
      <c r="G11">
        <v>0.60644714674002098</v>
      </c>
    </row>
    <row r="12" spans="1:7" x14ac:dyDescent="0.3">
      <c r="A12" t="s">
        <v>136</v>
      </c>
      <c r="B12" t="s">
        <v>23</v>
      </c>
      <c r="C12">
        <v>7100</v>
      </c>
      <c r="D12" t="s">
        <v>54</v>
      </c>
      <c r="E12">
        <v>2.93191276699022E-2</v>
      </c>
      <c r="F12">
        <v>4.0120911548287203E-2</v>
      </c>
      <c r="G12">
        <v>0.46492012062458099</v>
      </c>
    </row>
    <row r="13" spans="1:7" x14ac:dyDescent="0.3">
      <c r="A13" t="s">
        <v>136</v>
      </c>
      <c r="B13" t="s">
        <v>23</v>
      </c>
      <c r="C13">
        <v>7100</v>
      </c>
      <c r="D13" t="s">
        <v>55</v>
      </c>
      <c r="E13">
        <v>-1.04689344858365E-2</v>
      </c>
      <c r="F13">
        <v>2.3668895359282599E-2</v>
      </c>
      <c r="G13">
        <v>0.65826656530417005</v>
      </c>
    </row>
    <row r="14" spans="1:7" x14ac:dyDescent="0.3">
      <c r="A14" t="s">
        <v>136</v>
      </c>
      <c r="B14" t="s">
        <v>23</v>
      </c>
      <c r="C14">
        <v>7100</v>
      </c>
      <c r="D14" t="s">
        <v>56</v>
      </c>
      <c r="E14">
        <v>-7.3198675870368199E-2</v>
      </c>
      <c r="F14">
        <v>3.34976991271176E-2</v>
      </c>
      <c r="G14">
        <v>2.88752713152194E-2</v>
      </c>
    </row>
    <row r="15" spans="1:7" x14ac:dyDescent="0.3">
      <c r="A15" t="s">
        <v>136</v>
      </c>
      <c r="B15" t="s">
        <v>23</v>
      </c>
      <c r="C15">
        <v>7100</v>
      </c>
      <c r="D15" t="s">
        <v>57</v>
      </c>
      <c r="E15">
        <v>2.4228977673363999E-2</v>
      </c>
      <c r="F15">
        <v>3.8546100843988101E-2</v>
      </c>
      <c r="G15">
        <v>0.529629670287596</v>
      </c>
    </row>
    <row r="16" spans="1:7" x14ac:dyDescent="0.3">
      <c r="A16" t="s">
        <v>136</v>
      </c>
      <c r="B16" t="s">
        <v>23</v>
      </c>
      <c r="C16">
        <v>7100</v>
      </c>
      <c r="D16" t="s">
        <v>60</v>
      </c>
      <c r="E16">
        <v>2.4835579968761502E-2</v>
      </c>
      <c r="F16">
        <v>4.5749752574034297E-2</v>
      </c>
      <c r="G16">
        <v>0.58722816576206704</v>
      </c>
    </row>
    <row r="17" spans="1:7" x14ac:dyDescent="0.3">
      <c r="A17" t="s">
        <v>136</v>
      </c>
      <c r="B17" t="s">
        <v>23</v>
      </c>
      <c r="C17">
        <v>7100</v>
      </c>
      <c r="D17" t="s">
        <v>63</v>
      </c>
      <c r="E17">
        <v>-1.2099976813417601E-2</v>
      </c>
      <c r="F17">
        <v>3.02499420335441E-2</v>
      </c>
      <c r="G17">
        <v>0.68915651677935197</v>
      </c>
    </row>
    <row r="18" spans="1:7" x14ac:dyDescent="0.3">
      <c r="A18" t="s">
        <v>136</v>
      </c>
      <c r="B18" t="s">
        <v>23</v>
      </c>
      <c r="C18">
        <v>7100</v>
      </c>
      <c r="D18" t="s">
        <v>64</v>
      </c>
      <c r="E18">
        <v>0</v>
      </c>
      <c r="F18">
        <v>3.6045504497112801E-2</v>
      </c>
      <c r="G18">
        <v>1</v>
      </c>
    </row>
    <row r="19" spans="1:7" x14ac:dyDescent="0.3">
      <c r="A19" t="s">
        <v>136</v>
      </c>
      <c r="B19" t="s">
        <v>23</v>
      </c>
      <c r="C19">
        <v>7100</v>
      </c>
      <c r="D19" t="s">
        <v>116</v>
      </c>
      <c r="E19">
        <v>-6.2227026153697899E-2</v>
      </c>
      <c r="F19">
        <v>2.8384257543792001E-2</v>
      </c>
      <c r="G19">
        <v>2.8357296698000901E-2</v>
      </c>
    </row>
    <row r="20" spans="1:7" x14ac:dyDescent="0.3">
      <c r="A20" t="s">
        <v>136</v>
      </c>
      <c r="B20" t="s">
        <v>23</v>
      </c>
      <c r="C20">
        <v>7100</v>
      </c>
      <c r="D20" t="s">
        <v>65</v>
      </c>
      <c r="E20">
        <v>7.5031912700954301E-2</v>
      </c>
      <c r="F20">
        <v>4.6383364215135399E-2</v>
      </c>
      <c r="G20">
        <v>0.105738681329251</v>
      </c>
    </row>
    <row r="21" spans="1:7" x14ac:dyDescent="0.3">
      <c r="A21" t="s">
        <v>136</v>
      </c>
      <c r="B21" t="s">
        <v>23</v>
      </c>
      <c r="C21">
        <v>7100</v>
      </c>
      <c r="D21" t="s">
        <v>66</v>
      </c>
      <c r="E21">
        <v>5.9423353239252297E-2</v>
      </c>
      <c r="F21">
        <v>5.0727252765215398E-2</v>
      </c>
      <c r="G21">
        <v>0.241426553382044</v>
      </c>
    </row>
    <row r="22" spans="1:7" x14ac:dyDescent="0.3">
      <c r="A22" t="s">
        <v>136</v>
      </c>
      <c r="B22" t="s">
        <v>23</v>
      </c>
      <c r="C22">
        <v>7100</v>
      </c>
      <c r="D22" t="s">
        <v>67</v>
      </c>
      <c r="E22">
        <v>-7.0632063101021103E-2</v>
      </c>
      <c r="F22">
        <v>3.7393445171128803E-2</v>
      </c>
      <c r="G22">
        <v>5.89067186156619E-2</v>
      </c>
    </row>
    <row r="23" spans="1:7" x14ac:dyDescent="0.3">
      <c r="A23" t="s">
        <v>136</v>
      </c>
      <c r="B23" t="s">
        <v>23</v>
      </c>
      <c r="C23">
        <v>7100</v>
      </c>
      <c r="D23" t="s">
        <v>68</v>
      </c>
      <c r="E23">
        <v>-5.1283892980705598E-2</v>
      </c>
      <c r="F23">
        <v>3.7038367152731802E-2</v>
      </c>
      <c r="G23">
        <v>0.16617010468287599</v>
      </c>
    </row>
    <row r="24" spans="1:7" x14ac:dyDescent="0.3">
      <c r="A24" t="s">
        <v>136</v>
      </c>
      <c r="B24" t="s">
        <v>23</v>
      </c>
      <c r="C24">
        <v>7100</v>
      </c>
      <c r="D24" t="s">
        <v>69</v>
      </c>
      <c r="E24">
        <v>-4.60290430463315E-2</v>
      </c>
      <c r="F24">
        <v>4.2854626284515598E-2</v>
      </c>
      <c r="G24">
        <v>0.28278948332374199</v>
      </c>
    </row>
    <row r="25" spans="1:7" x14ac:dyDescent="0.3">
      <c r="A25" t="s">
        <v>136</v>
      </c>
      <c r="B25" t="s">
        <v>23</v>
      </c>
      <c r="C25">
        <v>7100</v>
      </c>
      <c r="D25" t="s">
        <v>111</v>
      </c>
      <c r="E25">
        <v>-3.3947880830086E-2</v>
      </c>
      <c r="F25">
        <v>4.1663308291469199E-2</v>
      </c>
      <c r="G25">
        <v>0.41517831949989997</v>
      </c>
    </row>
    <row r="26" spans="1:7" x14ac:dyDescent="0.3">
      <c r="A26" t="s">
        <v>136</v>
      </c>
      <c r="B26" t="s">
        <v>23</v>
      </c>
      <c r="C26">
        <v>7100</v>
      </c>
      <c r="D26" t="s">
        <v>70</v>
      </c>
      <c r="E26">
        <v>3.55952879982427E-2</v>
      </c>
      <c r="F26">
        <v>4.40703565692529E-2</v>
      </c>
      <c r="G26">
        <v>0.41926773292039399</v>
      </c>
    </row>
    <row r="27" spans="1:7" x14ac:dyDescent="0.3">
      <c r="A27" t="s">
        <v>136</v>
      </c>
      <c r="B27" t="s">
        <v>23</v>
      </c>
      <c r="C27">
        <v>7100</v>
      </c>
      <c r="D27" t="s">
        <v>71</v>
      </c>
      <c r="E27">
        <v>-3.3003506123270403E-2</v>
      </c>
      <c r="F27">
        <v>4.4554733266415E-2</v>
      </c>
      <c r="G27">
        <v>0.458850651929467</v>
      </c>
    </row>
    <row r="28" spans="1:7" x14ac:dyDescent="0.3">
      <c r="A28" t="s">
        <v>136</v>
      </c>
      <c r="B28" t="s">
        <v>23</v>
      </c>
      <c r="C28">
        <v>7100</v>
      </c>
      <c r="D28" t="s">
        <v>72</v>
      </c>
      <c r="E28">
        <v>-1.6343508209539202E-2</v>
      </c>
      <c r="F28">
        <v>3.8630110313456298E-2</v>
      </c>
      <c r="G28">
        <v>0.67223913872674701</v>
      </c>
    </row>
    <row r="29" spans="1:7" x14ac:dyDescent="0.3">
      <c r="A29" t="s">
        <v>136</v>
      </c>
      <c r="B29" t="s">
        <v>23</v>
      </c>
      <c r="C29">
        <v>7100</v>
      </c>
      <c r="D29" t="s">
        <v>73</v>
      </c>
      <c r="E29">
        <v>3.6656591745053403E-2</v>
      </c>
      <c r="F29">
        <v>4.83867011034705E-2</v>
      </c>
      <c r="G29">
        <v>0.44870499751363502</v>
      </c>
    </row>
    <row r="30" spans="1:7" x14ac:dyDescent="0.3">
      <c r="A30" t="s">
        <v>136</v>
      </c>
      <c r="B30" t="s">
        <v>23</v>
      </c>
      <c r="C30">
        <v>7100</v>
      </c>
      <c r="D30" t="s">
        <v>74</v>
      </c>
      <c r="E30">
        <v>1.9676604520361698E-2</v>
      </c>
      <c r="F30">
        <v>4.0510656365450502E-2</v>
      </c>
      <c r="G30">
        <v>0.62716975353939897</v>
      </c>
    </row>
    <row r="31" spans="1:7" x14ac:dyDescent="0.3">
      <c r="A31" t="s">
        <v>136</v>
      </c>
      <c r="B31" t="s">
        <v>23</v>
      </c>
      <c r="C31">
        <v>7100</v>
      </c>
      <c r="D31" t="s">
        <v>75</v>
      </c>
      <c r="E31">
        <v>2.07190068744968E-2</v>
      </c>
      <c r="F31">
        <v>3.72942123740942E-2</v>
      </c>
      <c r="G31">
        <v>0.57851472150794403</v>
      </c>
    </row>
    <row r="32" spans="1:7" x14ac:dyDescent="0.3">
      <c r="A32" t="s">
        <v>136</v>
      </c>
      <c r="B32" t="s">
        <v>23</v>
      </c>
      <c r="C32">
        <v>7100</v>
      </c>
      <c r="D32" t="s">
        <v>76</v>
      </c>
      <c r="E32">
        <v>2.3809136580480301E-2</v>
      </c>
      <c r="F32">
        <v>4.16659890158406E-2</v>
      </c>
      <c r="G32">
        <v>0.56770916619735301</v>
      </c>
    </row>
    <row r="33" spans="1:7" x14ac:dyDescent="0.3">
      <c r="A33" t="s">
        <v>136</v>
      </c>
      <c r="B33" t="s">
        <v>23</v>
      </c>
      <c r="C33">
        <v>7100</v>
      </c>
      <c r="D33" t="s">
        <v>77</v>
      </c>
      <c r="E33">
        <v>-3.7678062630055097E-2</v>
      </c>
      <c r="F33">
        <v>4.2387820458811898E-2</v>
      </c>
      <c r="G33">
        <v>0.374062797490883</v>
      </c>
    </row>
    <row r="34" spans="1:7" x14ac:dyDescent="0.3">
      <c r="A34" t="s">
        <v>136</v>
      </c>
      <c r="B34" t="s">
        <v>23</v>
      </c>
      <c r="C34">
        <v>7100</v>
      </c>
      <c r="D34" t="s">
        <v>78</v>
      </c>
      <c r="E34">
        <v>-2.3146282384149602E-2</v>
      </c>
      <c r="F34">
        <v>4.1663308291469199E-2</v>
      </c>
      <c r="G34">
        <v>0.57851472150794403</v>
      </c>
    </row>
    <row r="35" spans="1:7" x14ac:dyDescent="0.3">
      <c r="A35" t="s">
        <v>136</v>
      </c>
      <c r="B35" t="s">
        <v>23</v>
      </c>
      <c r="C35">
        <v>7100</v>
      </c>
      <c r="D35" t="s">
        <v>79</v>
      </c>
      <c r="E35">
        <v>-6.06036812964467E-2</v>
      </c>
      <c r="F35">
        <v>4.14656766765161E-2</v>
      </c>
      <c r="G35">
        <v>0.143867728481615</v>
      </c>
    </row>
    <row r="36" spans="1:7" x14ac:dyDescent="0.3">
      <c r="A36" t="s">
        <v>136</v>
      </c>
      <c r="B36" t="s">
        <v>23</v>
      </c>
      <c r="C36">
        <v>7100</v>
      </c>
      <c r="D36" t="s">
        <v>80</v>
      </c>
      <c r="E36">
        <v>-7.6526275065371798E-3</v>
      </c>
      <c r="F36">
        <v>3.44368237794173E-2</v>
      </c>
      <c r="G36">
        <v>0.82414089574188498</v>
      </c>
    </row>
    <row r="37" spans="1:7" x14ac:dyDescent="0.3">
      <c r="A37" t="s">
        <v>136</v>
      </c>
      <c r="B37" t="s">
        <v>23</v>
      </c>
      <c r="C37">
        <v>7100</v>
      </c>
      <c r="D37" t="s">
        <v>110</v>
      </c>
      <c r="E37">
        <v>-3.4219437385853403E-2</v>
      </c>
      <c r="F37">
        <v>3.2952050816006898E-2</v>
      </c>
      <c r="G37">
        <v>0.29905523250736099</v>
      </c>
    </row>
    <row r="38" spans="1:7" x14ac:dyDescent="0.3">
      <c r="A38" t="s">
        <v>136</v>
      </c>
      <c r="B38" t="s">
        <v>23</v>
      </c>
      <c r="C38">
        <v>7100</v>
      </c>
      <c r="D38" t="s">
        <v>82</v>
      </c>
      <c r="E38">
        <v>-3.9529568586693598E-2</v>
      </c>
      <c r="F38">
        <v>3.9529568586693598E-2</v>
      </c>
      <c r="G38">
        <v>0.31731050786291398</v>
      </c>
    </row>
    <row r="39" spans="1:7" x14ac:dyDescent="0.3">
      <c r="A39" t="s">
        <v>136</v>
      </c>
      <c r="B39" t="s">
        <v>23</v>
      </c>
      <c r="C39">
        <v>7100</v>
      </c>
      <c r="D39" t="s">
        <v>83</v>
      </c>
      <c r="E39">
        <v>3.7679227351433801E-2</v>
      </c>
      <c r="F39">
        <v>5.2171237871216102E-2</v>
      </c>
      <c r="G39">
        <v>0.47015786285766997</v>
      </c>
    </row>
    <row r="40" spans="1:7" x14ac:dyDescent="0.3">
      <c r="A40" t="s">
        <v>136</v>
      </c>
      <c r="B40" t="s">
        <v>23</v>
      </c>
      <c r="C40">
        <v>7100</v>
      </c>
      <c r="D40" t="s">
        <v>86</v>
      </c>
      <c r="E40">
        <v>-6.1954776733645304E-3</v>
      </c>
      <c r="F40">
        <v>3.3455579436168503E-2</v>
      </c>
      <c r="G40">
        <v>0.85308378863193102</v>
      </c>
    </row>
    <row r="41" spans="1:7" x14ac:dyDescent="0.3">
      <c r="A41" t="s">
        <v>136</v>
      </c>
      <c r="B41" t="s">
        <v>23</v>
      </c>
      <c r="C41">
        <v>7100</v>
      </c>
      <c r="D41" t="s">
        <v>87</v>
      </c>
      <c r="E41">
        <v>1.35549832875199E-2</v>
      </c>
      <c r="F41">
        <v>4.97016053875729E-2</v>
      </c>
      <c r="G41">
        <v>0.78506286854755902</v>
      </c>
    </row>
    <row r="42" spans="1:7" x14ac:dyDescent="0.3">
      <c r="A42" t="s">
        <v>136</v>
      </c>
      <c r="B42" t="s">
        <v>23</v>
      </c>
      <c r="C42">
        <v>7100</v>
      </c>
      <c r="D42" t="s">
        <v>88</v>
      </c>
      <c r="E42">
        <v>-5.2563715497291198E-2</v>
      </c>
      <c r="F42">
        <v>3.63902645750478E-2</v>
      </c>
      <c r="G42">
        <v>0.14861399645521201</v>
      </c>
    </row>
    <row r="43" spans="1:7" x14ac:dyDescent="0.3">
      <c r="A43" t="s">
        <v>136</v>
      </c>
      <c r="B43" t="s">
        <v>23</v>
      </c>
      <c r="C43">
        <v>7100</v>
      </c>
      <c r="D43" t="s">
        <v>90</v>
      </c>
      <c r="E43">
        <v>-2.4391152389675201E-2</v>
      </c>
      <c r="F43">
        <v>3.6586728584512798E-2</v>
      </c>
      <c r="G43">
        <v>0.50498507509384605</v>
      </c>
    </row>
    <row r="44" spans="1:7" x14ac:dyDescent="0.3">
      <c r="A44" t="s">
        <v>136</v>
      </c>
      <c r="B44" t="s">
        <v>23</v>
      </c>
      <c r="C44">
        <v>7100</v>
      </c>
      <c r="D44" t="s">
        <v>91</v>
      </c>
      <c r="E44">
        <v>-1.24223864658093E-2</v>
      </c>
      <c r="F44">
        <v>4.03727560138804E-2</v>
      </c>
      <c r="G44">
        <v>0.75831647352628995</v>
      </c>
    </row>
    <row r="45" spans="1:7" x14ac:dyDescent="0.3">
      <c r="A45" t="s">
        <v>136</v>
      </c>
      <c r="B45" t="s">
        <v>23</v>
      </c>
      <c r="C45">
        <v>7100</v>
      </c>
      <c r="D45" t="s">
        <v>92</v>
      </c>
      <c r="E45">
        <v>6.6999606419439204E-3</v>
      </c>
      <c r="F45">
        <v>4.3549744172635498E-2</v>
      </c>
      <c r="G45">
        <v>0.87773104150171599</v>
      </c>
    </row>
    <row r="46" spans="1:7" x14ac:dyDescent="0.3">
      <c r="A46" t="s">
        <v>136</v>
      </c>
      <c r="B46" t="s">
        <v>23</v>
      </c>
      <c r="C46">
        <v>7100</v>
      </c>
      <c r="D46" t="s">
        <v>93</v>
      </c>
      <c r="E46">
        <v>-3.6791358869587801E-2</v>
      </c>
      <c r="F46">
        <v>3.7906248532302601E-2</v>
      </c>
      <c r="G46">
        <v>0.33175336677593598</v>
      </c>
    </row>
    <row r="47" spans="1:7" x14ac:dyDescent="0.3">
      <c r="A47" t="s">
        <v>136</v>
      </c>
      <c r="B47" t="s">
        <v>23</v>
      </c>
      <c r="C47">
        <v>7100</v>
      </c>
      <c r="D47" t="s">
        <v>95</v>
      </c>
      <c r="E47">
        <v>0</v>
      </c>
      <c r="F47">
        <v>4.3421217351803099E-2</v>
      </c>
      <c r="G47">
        <v>1</v>
      </c>
    </row>
    <row r="48" spans="1:7" x14ac:dyDescent="0.3">
      <c r="A48" t="s">
        <v>136</v>
      </c>
      <c r="B48" t="s">
        <v>23</v>
      </c>
      <c r="C48">
        <v>7100</v>
      </c>
      <c r="D48" t="s">
        <v>96</v>
      </c>
      <c r="E48">
        <v>1.1204585971781899E-2</v>
      </c>
      <c r="F48">
        <v>3.6414904408291197E-2</v>
      </c>
      <c r="G48">
        <v>0.75831647352628995</v>
      </c>
    </row>
    <row r="49" spans="1:7" x14ac:dyDescent="0.3">
      <c r="A49" t="s">
        <v>136</v>
      </c>
      <c r="B49" t="s">
        <v>23</v>
      </c>
      <c r="C49">
        <v>7100</v>
      </c>
      <c r="D49" t="s">
        <v>97</v>
      </c>
      <c r="E49">
        <v>-3.79766034171193E-3</v>
      </c>
      <c r="F49">
        <v>3.4178943075407399E-2</v>
      </c>
      <c r="G49">
        <v>0.91152823790937698</v>
      </c>
    </row>
    <row r="50" spans="1:7" x14ac:dyDescent="0.3">
      <c r="A50" t="s">
        <v>136</v>
      </c>
      <c r="B50" t="s">
        <v>23</v>
      </c>
      <c r="C50">
        <v>7100</v>
      </c>
      <c r="D50" t="s">
        <v>99</v>
      </c>
      <c r="E50">
        <v>4.1504582419710001E-2</v>
      </c>
      <c r="F50">
        <v>5.3177746225253397E-2</v>
      </c>
      <c r="G50">
        <v>0.43510380294172701</v>
      </c>
    </row>
    <row r="51" spans="1:7" x14ac:dyDescent="0.3">
      <c r="A51" t="s">
        <v>136</v>
      </c>
      <c r="B51" t="s">
        <v>23</v>
      </c>
      <c r="C51">
        <v>7100</v>
      </c>
      <c r="D51" t="s">
        <v>100</v>
      </c>
      <c r="E51">
        <v>-6.8083441527104202E-2</v>
      </c>
      <c r="F51">
        <v>3.8904823729773802E-2</v>
      </c>
      <c r="G51">
        <v>8.0118313727634199E-2</v>
      </c>
    </row>
    <row r="52" spans="1:7" x14ac:dyDescent="0.3">
      <c r="A52" t="s">
        <v>136</v>
      </c>
      <c r="B52" t="s">
        <v>23</v>
      </c>
      <c r="C52">
        <v>7100</v>
      </c>
      <c r="D52" t="s">
        <v>101</v>
      </c>
      <c r="E52">
        <v>-1.4054185556117101E-2</v>
      </c>
      <c r="F52">
        <v>3.7838191881853903E-2</v>
      </c>
      <c r="G52">
        <v>0.71031834825368501</v>
      </c>
    </row>
    <row r="53" spans="1:7" x14ac:dyDescent="0.3">
      <c r="A53" t="s">
        <v>136</v>
      </c>
      <c r="B53" t="s">
        <v>23</v>
      </c>
      <c r="C53">
        <v>7100</v>
      </c>
      <c r="D53" t="s">
        <v>102</v>
      </c>
      <c r="E53">
        <v>9.1430739358525394E-3</v>
      </c>
      <c r="F53">
        <v>3.8858064227373298E-2</v>
      </c>
      <c r="G53">
        <v>0.81398046041691796</v>
      </c>
    </row>
    <row r="54" spans="1:7" x14ac:dyDescent="0.3">
      <c r="A54" t="s">
        <v>136</v>
      </c>
      <c r="B54" t="s">
        <v>23</v>
      </c>
      <c r="C54">
        <v>7100</v>
      </c>
      <c r="D54" t="s">
        <v>113</v>
      </c>
      <c r="E54">
        <v>-5.53399815432465E-2</v>
      </c>
      <c r="F54">
        <v>4.5044171023572797E-2</v>
      </c>
      <c r="G54">
        <v>0.21923253328133299</v>
      </c>
    </row>
    <row r="55" spans="1:7" x14ac:dyDescent="0.3">
      <c r="A55" t="s">
        <v>136</v>
      </c>
      <c r="B55" t="s">
        <v>23</v>
      </c>
      <c r="C55">
        <v>7100</v>
      </c>
      <c r="D55" t="s">
        <v>103</v>
      </c>
      <c r="E55">
        <v>1.20121365033342E-2</v>
      </c>
      <c r="F55">
        <v>4.0540960698753001E-2</v>
      </c>
      <c r="G55">
        <v>0.76700381416586405</v>
      </c>
    </row>
    <row r="56" spans="1:7" x14ac:dyDescent="0.3">
      <c r="A56" t="s">
        <v>136</v>
      </c>
      <c r="B56" t="s">
        <v>23</v>
      </c>
      <c r="C56">
        <v>7100</v>
      </c>
      <c r="D56" t="s">
        <v>104</v>
      </c>
      <c r="E56">
        <v>-2.2534566539462401E-2</v>
      </c>
      <c r="F56">
        <v>3.9435491444059098E-2</v>
      </c>
      <c r="G56">
        <v>0.56770916619735301</v>
      </c>
    </row>
    <row r="57" spans="1:7" x14ac:dyDescent="0.3">
      <c r="A57" t="s">
        <v>136</v>
      </c>
      <c r="B57" t="s">
        <v>23</v>
      </c>
      <c r="C57">
        <v>7100</v>
      </c>
      <c r="D57" t="s">
        <v>105</v>
      </c>
      <c r="E57">
        <v>1.15330278391151E-2</v>
      </c>
      <c r="F57">
        <v>5.4369988384399701E-2</v>
      </c>
      <c r="G57">
        <v>0.83201247136064105</v>
      </c>
    </row>
    <row r="58" spans="1:7" x14ac:dyDescent="0.3">
      <c r="A58" t="s">
        <v>136</v>
      </c>
      <c r="B58" t="s">
        <v>23</v>
      </c>
      <c r="C58">
        <v>7100</v>
      </c>
      <c r="D58" t="s">
        <v>106</v>
      </c>
      <c r="E58">
        <v>1.09896649663534E-2</v>
      </c>
      <c r="F58">
        <v>5.33783726937163E-2</v>
      </c>
      <c r="G58">
        <v>0.83688281046422697</v>
      </c>
    </row>
    <row r="59" spans="1:7" x14ac:dyDescent="0.3">
      <c r="A59" t="s">
        <v>136</v>
      </c>
      <c r="B59" t="s">
        <v>23</v>
      </c>
      <c r="C59">
        <v>7100</v>
      </c>
      <c r="D59" t="s">
        <v>107</v>
      </c>
      <c r="E59">
        <v>-3.9369598196631897E-2</v>
      </c>
      <c r="F59">
        <v>3.4120318437081E-2</v>
      </c>
      <c r="G59">
        <v>0.24856324821718201</v>
      </c>
    </row>
    <row r="60" spans="1:7" x14ac:dyDescent="0.3">
      <c r="A60" t="s">
        <v>136</v>
      </c>
      <c r="B60" t="s">
        <v>23</v>
      </c>
      <c r="C60">
        <v>7100</v>
      </c>
      <c r="D60" t="s">
        <v>108</v>
      </c>
      <c r="E60">
        <v>-1.3760107667965701E-2</v>
      </c>
      <c r="F60">
        <v>5.1368205443174499E-3</v>
      </c>
      <c r="G60">
        <v>7.3904004442136599E-3</v>
      </c>
    </row>
    <row r="61" spans="1:7" x14ac:dyDescent="0.3">
      <c r="A61" t="s">
        <v>136</v>
      </c>
      <c r="B61" t="s">
        <v>23</v>
      </c>
      <c r="C61">
        <v>7100</v>
      </c>
      <c r="D61" t="s">
        <v>109</v>
      </c>
      <c r="E61">
        <v>-1.6039328909500199E-2</v>
      </c>
      <c r="F61">
        <v>2.41070450360369E-2</v>
      </c>
      <c r="G61">
        <v>0.5086150698331549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G58"/>
  <sheetViews>
    <sheetView workbookViewId="0">
      <selection activeCell="A2" sqref="A2:XFD2"/>
    </sheetView>
  </sheetViews>
  <sheetFormatPr defaultRowHeight="15.6" x14ac:dyDescent="0.3"/>
  <cols>
    <col min="1" max="1" width="12.19921875" customWidth="1"/>
    <col min="2" max="2" width="27.59765625" bestFit="1" customWidth="1"/>
    <col min="3" max="3" width="10.69921875" bestFit="1" customWidth="1"/>
  </cols>
  <sheetData>
    <row r="1" spans="1:7" s="9" customFormat="1" x14ac:dyDescent="0.3">
      <c r="A1" s="9" t="s">
        <v>157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24</v>
      </c>
      <c r="C3">
        <v>7291</v>
      </c>
      <c r="D3" t="s">
        <v>42</v>
      </c>
      <c r="E3">
        <v>-2.2989439763429501E-2</v>
      </c>
      <c r="F3">
        <v>5.9115702248818701E-2</v>
      </c>
      <c r="G3">
        <v>0.69735834187747603</v>
      </c>
    </row>
    <row r="4" spans="1:7" x14ac:dyDescent="0.3">
      <c r="A4" t="s">
        <v>136</v>
      </c>
      <c r="B4" t="s">
        <v>24</v>
      </c>
      <c r="C4">
        <v>7291</v>
      </c>
      <c r="D4" t="s">
        <v>43</v>
      </c>
      <c r="E4">
        <v>-2.7063303615607799E-3</v>
      </c>
      <c r="F4">
        <v>4.8713946508093901E-2</v>
      </c>
      <c r="G4">
        <v>0.95569587131643596</v>
      </c>
    </row>
    <row r="5" spans="1:7" x14ac:dyDescent="0.3">
      <c r="A5" t="s">
        <v>136</v>
      </c>
      <c r="B5" t="s">
        <v>24</v>
      </c>
      <c r="C5">
        <v>7291</v>
      </c>
      <c r="D5" t="s">
        <v>45</v>
      </c>
      <c r="E5">
        <v>-7.9246529599865695E-2</v>
      </c>
      <c r="F5">
        <v>6.0515531694442903E-2</v>
      </c>
      <c r="G5">
        <v>0.190356977993486</v>
      </c>
    </row>
    <row r="6" spans="1:7" x14ac:dyDescent="0.3">
      <c r="A6" t="s">
        <v>136</v>
      </c>
      <c r="B6" t="s">
        <v>24</v>
      </c>
      <c r="C6">
        <v>7291</v>
      </c>
      <c r="D6" t="s">
        <v>46</v>
      </c>
      <c r="E6">
        <v>-1.87049974888456E-2</v>
      </c>
      <c r="F6">
        <v>5.3237300545176003E-2</v>
      </c>
      <c r="G6">
        <v>0.72532477465560696</v>
      </c>
    </row>
    <row r="7" spans="1:7" x14ac:dyDescent="0.3">
      <c r="A7" t="s">
        <v>136</v>
      </c>
      <c r="B7" t="s">
        <v>24</v>
      </c>
      <c r="C7">
        <v>7291</v>
      </c>
      <c r="D7" t="s">
        <v>47</v>
      </c>
      <c r="E7">
        <v>5.3911503074144801E-2</v>
      </c>
      <c r="F7">
        <v>4.85203527667303E-2</v>
      </c>
      <c r="G7">
        <v>0.26652052580501101</v>
      </c>
    </row>
    <row r="8" spans="1:7" x14ac:dyDescent="0.3">
      <c r="A8" t="s">
        <v>136</v>
      </c>
      <c r="B8" t="s">
        <v>24</v>
      </c>
      <c r="C8">
        <v>7291</v>
      </c>
      <c r="D8" t="s">
        <v>50</v>
      </c>
      <c r="E8">
        <v>1.5851181703914901E-2</v>
      </c>
      <c r="F8">
        <v>5.1876594667357903E-2</v>
      </c>
      <c r="G8">
        <v>0.75994306440693704</v>
      </c>
    </row>
    <row r="9" spans="1:7" x14ac:dyDescent="0.3">
      <c r="A9" t="s">
        <v>136</v>
      </c>
      <c r="B9" t="s">
        <v>24</v>
      </c>
      <c r="C9">
        <v>7291</v>
      </c>
      <c r="D9" t="s">
        <v>51</v>
      </c>
      <c r="E9">
        <v>-4.3910437591483997E-2</v>
      </c>
      <c r="F9">
        <v>5.0992766235271797E-2</v>
      </c>
      <c r="G9">
        <v>0.389176850174411</v>
      </c>
    </row>
    <row r="10" spans="1:7" x14ac:dyDescent="0.3">
      <c r="A10" t="s">
        <v>136</v>
      </c>
      <c r="B10" t="s">
        <v>24</v>
      </c>
      <c r="C10">
        <v>7291</v>
      </c>
      <c r="D10" t="s">
        <v>53</v>
      </c>
      <c r="E10">
        <v>-1.2628600379686401E-2</v>
      </c>
      <c r="F10">
        <v>4.3626074038916801E-2</v>
      </c>
      <c r="G10">
        <v>0.77221891523002195</v>
      </c>
    </row>
    <row r="11" spans="1:7" x14ac:dyDescent="0.3">
      <c r="A11" t="s">
        <v>136</v>
      </c>
      <c r="B11" t="s">
        <v>24</v>
      </c>
      <c r="C11">
        <v>7291</v>
      </c>
      <c r="D11" t="s">
        <v>54</v>
      </c>
      <c r="E11">
        <v>-0.11264717473173</v>
      </c>
      <c r="F11">
        <v>5.55520313745516E-2</v>
      </c>
      <c r="G11">
        <v>4.2582933366359203E-2</v>
      </c>
    </row>
    <row r="12" spans="1:7" x14ac:dyDescent="0.3">
      <c r="A12" t="s">
        <v>136</v>
      </c>
      <c r="B12" t="s">
        <v>24</v>
      </c>
      <c r="C12">
        <v>7291</v>
      </c>
      <c r="D12" t="s">
        <v>57</v>
      </c>
      <c r="E12">
        <v>-1.10131716697109E-2</v>
      </c>
      <c r="F12">
        <v>4.9559272513699001E-2</v>
      </c>
      <c r="G12">
        <v>0.82414089574188498</v>
      </c>
    </row>
    <row r="13" spans="1:7" x14ac:dyDescent="0.3">
      <c r="A13" t="s">
        <v>136</v>
      </c>
      <c r="B13" t="s">
        <v>24</v>
      </c>
      <c r="C13">
        <v>7291</v>
      </c>
      <c r="D13" t="s">
        <v>60</v>
      </c>
      <c r="E13">
        <v>3.3985530483568303E-2</v>
      </c>
      <c r="F13">
        <v>5.8821110452329801E-2</v>
      </c>
      <c r="G13">
        <v>0.56341416025565005</v>
      </c>
    </row>
    <row r="14" spans="1:7" x14ac:dyDescent="0.3">
      <c r="A14" t="s">
        <v>136</v>
      </c>
      <c r="B14" t="s">
        <v>24</v>
      </c>
      <c r="C14">
        <v>7291</v>
      </c>
      <c r="D14" t="s">
        <v>62</v>
      </c>
      <c r="E14">
        <v>-0.103339247622802</v>
      </c>
      <c r="F14">
        <v>5.4279200771572597E-2</v>
      </c>
      <c r="G14">
        <v>5.6930223580209598E-2</v>
      </c>
    </row>
    <row r="15" spans="1:7" x14ac:dyDescent="0.3">
      <c r="A15" t="s">
        <v>136</v>
      </c>
      <c r="B15" t="s">
        <v>24</v>
      </c>
      <c r="C15">
        <v>7291</v>
      </c>
      <c r="D15" t="s">
        <v>63</v>
      </c>
      <c r="E15">
        <v>-1.7285681162025199E-2</v>
      </c>
      <c r="F15">
        <v>3.8028498556455403E-2</v>
      </c>
      <c r="G15">
        <v>0.64943628372675499</v>
      </c>
    </row>
    <row r="16" spans="1:7" x14ac:dyDescent="0.3">
      <c r="A16" t="s">
        <v>136</v>
      </c>
      <c r="B16" t="s">
        <v>24</v>
      </c>
      <c r="C16">
        <v>7291</v>
      </c>
      <c r="D16" t="s">
        <v>64</v>
      </c>
      <c r="E16">
        <v>4.9433834738897502E-2</v>
      </c>
      <c r="F16">
        <v>4.73740916247768E-2</v>
      </c>
      <c r="G16">
        <v>0.29672684404148097</v>
      </c>
    </row>
    <row r="17" spans="1:7" x14ac:dyDescent="0.3">
      <c r="A17" t="s">
        <v>136</v>
      </c>
      <c r="B17" t="s">
        <v>24</v>
      </c>
      <c r="C17">
        <v>7291</v>
      </c>
      <c r="D17" t="s">
        <v>116</v>
      </c>
      <c r="E17">
        <v>-3.3842768609905899E-2</v>
      </c>
      <c r="F17">
        <v>3.93012796760197E-2</v>
      </c>
      <c r="G17">
        <v>0.389176850174411</v>
      </c>
    </row>
    <row r="18" spans="1:7" x14ac:dyDescent="0.3">
      <c r="A18" t="s">
        <v>136</v>
      </c>
      <c r="B18" t="s">
        <v>24</v>
      </c>
      <c r="C18">
        <v>7291</v>
      </c>
      <c r="D18" t="s">
        <v>65</v>
      </c>
      <c r="E18">
        <v>-3.5469631458632897E-2</v>
      </c>
      <c r="F18">
        <v>5.86613135662006E-2</v>
      </c>
      <c r="G18">
        <v>0.54541080413633203</v>
      </c>
    </row>
    <row r="19" spans="1:7" x14ac:dyDescent="0.3">
      <c r="A19" t="s">
        <v>136</v>
      </c>
      <c r="B19" t="s">
        <v>24</v>
      </c>
      <c r="C19">
        <v>7291</v>
      </c>
      <c r="D19" t="s">
        <v>67</v>
      </c>
      <c r="E19">
        <v>-6.9247120687275607E-2</v>
      </c>
      <c r="F19">
        <v>5.1242869308584002E-2</v>
      </c>
      <c r="G19">
        <v>0.17658290970746601</v>
      </c>
    </row>
    <row r="20" spans="1:7" x14ac:dyDescent="0.3">
      <c r="A20" t="s">
        <v>136</v>
      </c>
      <c r="B20" t="s">
        <v>24</v>
      </c>
      <c r="C20">
        <v>7291</v>
      </c>
      <c r="D20" t="s">
        <v>68</v>
      </c>
      <c r="E20">
        <v>2.5641946490352799E-2</v>
      </c>
      <c r="F20">
        <v>5.1283892980705598E-2</v>
      </c>
      <c r="G20">
        <v>0.61707507745197399</v>
      </c>
    </row>
    <row r="21" spans="1:7" x14ac:dyDescent="0.3">
      <c r="A21" t="s">
        <v>136</v>
      </c>
      <c r="B21" t="s">
        <v>24</v>
      </c>
      <c r="C21">
        <v>7291</v>
      </c>
      <c r="D21" t="s">
        <v>69</v>
      </c>
      <c r="E21">
        <v>-6.3488335236319398E-3</v>
      </c>
      <c r="F21">
        <v>6.0313918474503403E-2</v>
      </c>
      <c r="G21">
        <v>0.91616699625980802</v>
      </c>
    </row>
    <row r="22" spans="1:7" x14ac:dyDescent="0.3">
      <c r="A22" t="s">
        <v>136</v>
      </c>
      <c r="B22" t="s">
        <v>24</v>
      </c>
      <c r="C22">
        <v>7291</v>
      </c>
      <c r="D22" t="s">
        <v>111</v>
      </c>
      <c r="E22">
        <v>1.5430854922766401E-3</v>
      </c>
      <c r="F22">
        <v>5.7094163214235598E-2</v>
      </c>
      <c r="G22">
        <v>0.97843817745151695</v>
      </c>
    </row>
    <row r="23" spans="1:7" x14ac:dyDescent="0.3">
      <c r="A23" t="s">
        <v>136</v>
      </c>
      <c r="B23" t="s">
        <v>24</v>
      </c>
      <c r="C23">
        <v>7291</v>
      </c>
      <c r="D23" t="s">
        <v>70</v>
      </c>
      <c r="E23">
        <v>-6.7800548568081398E-3</v>
      </c>
      <c r="F23">
        <v>6.1020493711273299E-2</v>
      </c>
      <c r="G23">
        <v>0.91152823790937698</v>
      </c>
    </row>
    <row r="24" spans="1:7" x14ac:dyDescent="0.3">
      <c r="A24" t="s">
        <v>136</v>
      </c>
      <c r="B24" t="s">
        <v>24</v>
      </c>
      <c r="C24">
        <v>7291</v>
      </c>
      <c r="D24" t="s">
        <v>72</v>
      </c>
      <c r="E24">
        <v>-4.0115883787050798E-2</v>
      </c>
      <c r="F24">
        <v>5.34878450494011E-2</v>
      </c>
      <c r="G24">
        <v>0.45325470475373603</v>
      </c>
    </row>
    <row r="25" spans="1:7" x14ac:dyDescent="0.3">
      <c r="A25" t="s">
        <v>136</v>
      </c>
      <c r="B25" t="s">
        <v>24</v>
      </c>
      <c r="C25">
        <v>7291</v>
      </c>
      <c r="D25" t="s">
        <v>73</v>
      </c>
      <c r="E25">
        <v>-2.3460218716834201E-2</v>
      </c>
      <c r="F25">
        <v>5.4251755782679101E-2</v>
      </c>
      <c r="G25">
        <v>0.66542715045407197</v>
      </c>
    </row>
    <row r="26" spans="1:7" x14ac:dyDescent="0.3">
      <c r="A26" t="s">
        <v>136</v>
      </c>
      <c r="B26" t="s">
        <v>24</v>
      </c>
      <c r="C26">
        <v>7291</v>
      </c>
      <c r="D26" t="s">
        <v>74</v>
      </c>
      <c r="E26">
        <v>4.6297892989086301E-3</v>
      </c>
      <c r="F26">
        <v>5.2085129612722103E-2</v>
      </c>
      <c r="G26">
        <v>0.92917021397848099</v>
      </c>
    </row>
    <row r="27" spans="1:7" x14ac:dyDescent="0.3">
      <c r="A27" t="s">
        <v>136</v>
      </c>
      <c r="B27" t="s">
        <v>24</v>
      </c>
      <c r="C27">
        <v>7291</v>
      </c>
      <c r="D27" t="s">
        <v>75</v>
      </c>
      <c r="E27">
        <v>7.80415925606045E-2</v>
      </c>
      <c r="F27">
        <v>4.8344349373825798E-2</v>
      </c>
      <c r="G27">
        <v>0.106465467317524</v>
      </c>
    </row>
    <row r="28" spans="1:7" x14ac:dyDescent="0.3">
      <c r="A28" t="s">
        <v>136</v>
      </c>
      <c r="B28" t="s">
        <v>24</v>
      </c>
      <c r="C28">
        <v>7291</v>
      </c>
      <c r="D28" t="s">
        <v>76</v>
      </c>
      <c r="E28">
        <v>-5.1189643648032697E-2</v>
      </c>
      <c r="F28">
        <v>5.2380100477056699E-2</v>
      </c>
      <c r="G28">
        <v>0.328434151229541</v>
      </c>
    </row>
    <row r="29" spans="1:7" x14ac:dyDescent="0.3">
      <c r="A29" t="s">
        <v>136</v>
      </c>
      <c r="B29" t="s">
        <v>24</v>
      </c>
      <c r="C29">
        <v>7291</v>
      </c>
      <c r="D29" t="s">
        <v>77</v>
      </c>
      <c r="E29">
        <v>-6.2796771050091802E-3</v>
      </c>
      <c r="F29">
        <v>5.8087013221334902E-2</v>
      </c>
      <c r="G29">
        <v>0.91390993651237695</v>
      </c>
    </row>
    <row r="30" spans="1:7" x14ac:dyDescent="0.3">
      <c r="A30" t="s">
        <v>136</v>
      </c>
      <c r="B30" t="s">
        <v>24</v>
      </c>
      <c r="C30">
        <v>7291</v>
      </c>
      <c r="D30" t="s">
        <v>78</v>
      </c>
      <c r="E30">
        <v>-9.4128215028874904E-2</v>
      </c>
      <c r="F30">
        <v>5.5551077721958997E-2</v>
      </c>
      <c r="G30">
        <v>9.0180860097707802E-2</v>
      </c>
    </row>
    <row r="31" spans="1:7" x14ac:dyDescent="0.3">
      <c r="A31" t="s">
        <v>136</v>
      </c>
      <c r="B31" t="s">
        <v>24</v>
      </c>
      <c r="C31">
        <v>7291</v>
      </c>
      <c r="D31" t="s">
        <v>79</v>
      </c>
      <c r="E31">
        <v>-1.7543170901603001E-2</v>
      </c>
      <c r="F31">
        <v>5.7414013859791599E-2</v>
      </c>
      <c r="G31">
        <v>0.75994306440693704</v>
      </c>
    </row>
    <row r="32" spans="1:7" x14ac:dyDescent="0.3">
      <c r="A32" t="s">
        <v>136</v>
      </c>
      <c r="B32" t="s">
        <v>24</v>
      </c>
      <c r="C32">
        <v>7291</v>
      </c>
      <c r="D32" t="s">
        <v>80</v>
      </c>
      <c r="E32">
        <v>1.7856130848586799E-2</v>
      </c>
      <c r="F32">
        <v>4.7191202956979303E-2</v>
      </c>
      <c r="G32">
        <v>0.705149527894255</v>
      </c>
    </row>
    <row r="33" spans="1:7" x14ac:dyDescent="0.3">
      <c r="A33" t="s">
        <v>136</v>
      </c>
      <c r="B33" t="s">
        <v>24</v>
      </c>
      <c r="C33">
        <v>7291</v>
      </c>
      <c r="D33" t="s">
        <v>110</v>
      </c>
      <c r="E33">
        <v>-1.7743411977849899E-2</v>
      </c>
      <c r="F33">
        <v>4.56259165144711E-2</v>
      </c>
      <c r="G33">
        <v>0.69735834187747603</v>
      </c>
    </row>
    <row r="34" spans="1:7" x14ac:dyDescent="0.3">
      <c r="A34" t="s">
        <v>136</v>
      </c>
      <c r="B34" t="s">
        <v>24</v>
      </c>
      <c r="C34">
        <v>7291</v>
      </c>
      <c r="D34" t="s">
        <v>82</v>
      </c>
      <c r="E34">
        <v>-2.9281161916069401E-2</v>
      </c>
      <c r="F34">
        <v>5.4170149544728298E-2</v>
      </c>
      <c r="G34">
        <v>0.58882431063165797</v>
      </c>
    </row>
    <row r="35" spans="1:7" x14ac:dyDescent="0.3">
      <c r="A35" t="s">
        <v>136</v>
      </c>
      <c r="B35" t="s">
        <v>24</v>
      </c>
      <c r="C35">
        <v>7291</v>
      </c>
      <c r="D35" t="s">
        <v>83</v>
      </c>
      <c r="E35">
        <v>5.5069639975172502E-2</v>
      </c>
      <c r="F35">
        <v>6.8112449442976494E-2</v>
      </c>
      <c r="G35">
        <v>0.41879668442064599</v>
      </c>
    </row>
    <row r="36" spans="1:7" x14ac:dyDescent="0.3">
      <c r="A36" t="s">
        <v>136</v>
      </c>
      <c r="B36" t="s">
        <v>24</v>
      </c>
      <c r="C36">
        <v>7291</v>
      </c>
      <c r="D36" t="s">
        <v>84</v>
      </c>
      <c r="E36">
        <v>2.4233184566110798E-2</v>
      </c>
      <c r="F36">
        <v>5.1017230665496301E-2</v>
      </c>
      <c r="G36">
        <v>0.63478697328251799</v>
      </c>
    </row>
    <row r="37" spans="1:7" x14ac:dyDescent="0.3">
      <c r="A37" t="s">
        <v>136</v>
      </c>
      <c r="B37" t="s">
        <v>24</v>
      </c>
      <c r="C37">
        <v>7291</v>
      </c>
      <c r="D37" t="s">
        <v>86</v>
      </c>
      <c r="E37">
        <v>-2.23037196241123E-2</v>
      </c>
      <c r="F37">
        <v>4.5846534782897498E-2</v>
      </c>
      <c r="G37">
        <v>0.62662228422162303</v>
      </c>
    </row>
    <row r="38" spans="1:7" x14ac:dyDescent="0.3">
      <c r="A38" t="s">
        <v>136</v>
      </c>
      <c r="B38" t="s">
        <v>24</v>
      </c>
      <c r="C38">
        <v>7291</v>
      </c>
      <c r="D38" t="s">
        <v>88</v>
      </c>
      <c r="E38">
        <v>-2.69557515370724E-2</v>
      </c>
      <c r="F38">
        <v>4.9868140343584E-2</v>
      </c>
      <c r="G38">
        <v>0.58882431063165797</v>
      </c>
    </row>
    <row r="39" spans="1:7" x14ac:dyDescent="0.3">
      <c r="A39" t="s">
        <v>136</v>
      </c>
      <c r="B39" t="s">
        <v>24</v>
      </c>
      <c r="C39">
        <v>7291</v>
      </c>
      <c r="D39" t="s">
        <v>89</v>
      </c>
      <c r="E39">
        <v>-8.79757829617763E-2</v>
      </c>
      <c r="F39">
        <v>5.6998394594953698E-2</v>
      </c>
      <c r="G39">
        <v>0.12271477808815801</v>
      </c>
    </row>
    <row r="40" spans="1:7" x14ac:dyDescent="0.3">
      <c r="A40" t="s">
        <v>136</v>
      </c>
      <c r="B40" t="s">
        <v>24</v>
      </c>
      <c r="C40">
        <v>7291</v>
      </c>
      <c r="D40" t="s">
        <v>90</v>
      </c>
      <c r="E40">
        <v>2.7101280432972499E-3</v>
      </c>
      <c r="F40">
        <v>4.8782304779350402E-2</v>
      </c>
      <c r="G40">
        <v>0.95569587131643596</v>
      </c>
    </row>
    <row r="41" spans="1:7" x14ac:dyDescent="0.3">
      <c r="A41" t="s">
        <v>136</v>
      </c>
      <c r="B41" t="s">
        <v>24</v>
      </c>
      <c r="C41">
        <v>7291</v>
      </c>
      <c r="D41" t="s">
        <v>91</v>
      </c>
      <c r="E41">
        <v>-3.5714361089201799E-2</v>
      </c>
      <c r="F41">
        <v>5.5900739096142002E-2</v>
      </c>
      <c r="G41">
        <v>0.52289521672407502</v>
      </c>
    </row>
    <row r="42" spans="1:7" x14ac:dyDescent="0.3">
      <c r="A42" t="s">
        <v>136</v>
      </c>
      <c r="B42" t="s">
        <v>24</v>
      </c>
      <c r="C42">
        <v>7291</v>
      </c>
      <c r="D42" t="s">
        <v>92</v>
      </c>
      <c r="E42">
        <v>3.1824813049233597E-2</v>
      </c>
      <c r="F42">
        <v>6.0299645777495303E-2</v>
      </c>
      <c r="G42">
        <v>0.59765358263286705</v>
      </c>
    </row>
    <row r="43" spans="1:7" x14ac:dyDescent="0.3">
      <c r="A43" t="s">
        <v>136</v>
      </c>
      <c r="B43" t="s">
        <v>24</v>
      </c>
      <c r="C43">
        <v>7291</v>
      </c>
      <c r="D43" t="s">
        <v>93</v>
      </c>
      <c r="E43">
        <v>2.2297793254295602E-2</v>
      </c>
      <c r="F43">
        <v>4.9055145159450399E-2</v>
      </c>
      <c r="G43">
        <v>0.64943628372675499</v>
      </c>
    </row>
    <row r="44" spans="1:7" x14ac:dyDescent="0.3">
      <c r="A44" t="s">
        <v>136</v>
      </c>
      <c r="B44" t="s">
        <v>24</v>
      </c>
      <c r="C44">
        <v>7291</v>
      </c>
      <c r="D44" t="s">
        <v>95</v>
      </c>
      <c r="E44">
        <v>-1.02167570239537E-2</v>
      </c>
      <c r="F44">
        <v>5.6192163631745298E-2</v>
      </c>
      <c r="G44">
        <v>0.85572541532007196</v>
      </c>
    </row>
    <row r="45" spans="1:7" x14ac:dyDescent="0.3">
      <c r="A45" t="s">
        <v>136</v>
      </c>
      <c r="B45" t="s">
        <v>24</v>
      </c>
      <c r="C45">
        <v>7291</v>
      </c>
      <c r="D45" t="s">
        <v>96</v>
      </c>
      <c r="E45">
        <v>9.8040127253091695E-3</v>
      </c>
      <c r="F45">
        <v>5.04206368730186E-2</v>
      </c>
      <c r="G45">
        <v>0.84582789231286304</v>
      </c>
    </row>
    <row r="46" spans="1:7" x14ac:dyDescent="0.3">
      <c r="A46" t="s">
        <v>136</v>
      </c>
      <c r="B46" t="s">
        <v>24</v>
      </c>
      <c r="C46">
        <v>7291</v>
      </c>
      <c r="D46" t="s">
        <v>97</v>
      </c>
      <c r="E46">
        <v>-4.3040150539401897E-2</v>
      </c>
      <c r="F46">
        <v>4.6837810881113801E-2</v>
      </c>
      <c r="G46">
        <v>0.35813798351063802</v>
      </c>
    </row>
    <row r="47" spans="1:7" x14ac:dyDescent="0.3">
      <c r="A47" t="s">
        <v>136</v>
      </c>
      <c r="B47" t="s">
        <v>24</v>
      </c>
      <c r="C47">
        <v>7291</v>
      </c>
      <c r="D47" t="s">
        <v>99</v>
      </c>
      <c r="E47">
        <v>5.1880728024637501E-3</v>
      </c>
      <c r="F47">
        <v>6.2256873629565002E-2</v>
      </c>
      <c r="G47">
        <v>0.93358649629475499</v>
      </c>
    </row>
    <row r="48" spans="1:7" x14ac:dyDescent="0.3">
      <c r="A48" t="s">
        <v>136</v>
      </c>
      <c r="B48" t="s">
        <v>24</v>
      </c>
      <c r="C48">
        <v>7291</v>
      </c>
      <c r="D48" t="s">
        <v>100</v>
      </c>
      <c r="E48">
        <v>-1.5915609707634702E-2</v>
      </c>
      <c r="F48">
        <v>4.7746829122904198E-2</v>
      </c>
      <c r="G48">
        <v>0.738882680363527</v>
      </c>
    </row>
    <row r="49" spans="1:7" x14ac:dyDescent="0.3">
      <c r="A49" t="s">
        <v>136</v>
      </c>
      <c r="B49" t="s">
        <v>24</v>
      </c>
      <c r="C49">
        <v>7291</v>
      </c>
      <c r="D49" t="s">
        <v>101</v>
      </c>
      <c r="E49">
        <v>4.3243647864975804E-3</v>
      </c>
      <c r="F49">
        <v>4.9730195044722203E-2</v>
      </c>
      <c r="G49">
        <v>0.93070607176841402</v>
      </c>
    </row>
    <row r="50" spans="1:7" x14ac:dyDescent="0.3">
      <c r="A50" t="s">
        <v>136</v>
      </c>
      <c r="B50" t="s">
        <v>24</v>
      </c>
      <c r="C50">
        <v>7291</v>
      </c>
      <c r="D50" t="s">
        <v>102</v>
      </c>
      <c r="E50">
        <v>3.8858064227373298E-2</v>
      </c>
      <c r="F50">
        <v>4.9144022405207398E-2</v>
      </c>
      <c r="G50">
        <v>0.42912043349031198</v>
      </c>
    </row>
    <row r="51" spans="1:7" x14ac:dyDescent="0.3">
      <c r="A51" t="s">
        <v>136</v>
      </c>
      <c r="B51" t="s">
        <v>24</v>
      </c>
      <c r="C51">
        <v>7291</v>
      </c>
      <c r="D51" t="s">
        <v>113</v>
      </c>
      <c r="E51">
        <v>-4.37571947086135E-2</v>
      </c>
      <c r="F51">
        <v>5.7913934173165003E-2</v>
      </c>
      <c r="G51">
        <v>0.44991571154569898</v>
      </c>
    </row>
    <row r="52" spans="1:7" x14ac:dyDescent="0.3">
      <c r="A52" t="s">
        <v>136</v>
      </c>
      <c r="B52" t="s">
        <v>24</v>
      </c>
      <c r="C52">
        <v>7291</v>
      </c>
      <c r="D52" t="s">
        <v>103</v>
      </c>
      <c r="E52">
        <v>4.0540960698753001E-2</v>
      </c>
      <c r="F52">
        <v>5.5556131327920803E-2</v>
      </c>
      <c r="G52">
        <v>0.465555404903429</v>
      </c>
    </row>
    <row r="53" spans="1:7" x14ac:dyDescent="0.3">
      <c r="A53" t="s">
        <v>136</v>
      </c>
      <c r="B53" t="s">
        <v>24</v>
      </c>
      <c r="C53">
        <v>7291</v>
      </c>
      <c r="D53" t="s">
        <v>104</v>
      </c>
      <c r="E53">
        <v>3.5210260217909899E-2</v>
      </c>
      <c r="F53">
        <v>5.7744826757372303E-2</v>
      </c>
      <c r="G53">
        <v>0.54202338772077696</v>
      </c>
    </row>
    <row r="54" spans="1:7" x14ac:dyDescent="0.3">
      <c r="A54" t="s">
        <v>136</v>
      </c>
      <c r="B54" t="s">
        <v>24</v>
      </c>
      <c r="C54">
        <v>7291</v>
      </c>
      <c r="D54" t="s">
        <v>105</v>
      </c>
      <c r="E54">
        <v>1.9770904867054399E-2</v>
      </c>
      <c r="F54">
        <v>6.0960290006751197E-2</v>
      </c>
      <c r="G54">
        <v>0.74569250595782599</v>
      </c>
    </row>
    <row r="55" spans="1:7" x14ac:dyDescent="0.3">
      <c r="A55" t="s">
        <v>136</v>
      </c>
      <c r="B55" t="s">
        <v>24</v>
      </c>
      <c r="C55">
        <v>7291</v>
      </c>
      <c r="D55" t="s">
        <v>106</v>
      </c>
      <c r="E55">
        <v>6.27980855220192E-3</v>
      </c>
      <c r="F55">
        <v>5.96581812459182E-2</v>
      </c>
      <c r="G55">
        <v>0.91616699625980802</v>
      </c>
    </row>
    <row r="56" spans="1:7" x14ac:dyDescent="0.3">
      <c r="A56" t="s">
        <v>136</v>
      </c>
      <c r="B56" t="s">
        <v>24</v>
      </c>
      <c r="C56">
        <v>7291</v>
      </c>
      <c r="D56" t="s">
        <v>107</v>
      </c>
      <c r="E56">
        <v>-4.7243517835958301E-2</v>
      </c>
      <c r="F56">
        <v>4.7243517835958301E-2</v>
      </c>
      <c r="G56">
        <v>0.31731050786291398</v>
      </c>
    </row>
    <row r="57" spans="1:7" x14ac:dyDescent="0.3">
      <c r="A57" t="s">
        <v>136</v>
      </c>
      <c r="B57" t="s">
        <v>24</v>
      </c>
      <c r="C57">
        <v>7291</v>
      </c>
      <c r="D57" t="s">
        <v>108</v>
      </c>
      <c r="E57">
        <v>-1.1147717299499199E-2</v>
      </c>
      <c r="F57">
        <v>7.08039301076772E-3</v>
      </c>
      <c r="G57">
        <v>0.11538369617031601</v>
      </c>
    </row>
    <row r="58" spans="1:7" x14ac:dyDescent="0.3">
      <c r="A58" t="s">
        <v>136</v>
      </c>
      <c r="B58" t="s">
        <v>24</v>
      </c>
      <c r="C58">
        <v>7291</v>
      </c>
      <c r="D58" t="s">
        <v>109</v>
      </c>
      <c r="E58">
        <v>2.5541731471278299E-2</v>
      </c>
      <c r="F58">
        <v>4.2962554682816199E-2</v>
      </c>
      <c r="G58">
        <v>0.5547481204410370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G61"/>
  <sheetViews>
    <sheetView workbookViewId="0">
      <selection sqref="A1:XFD1"/>
    </sheetView>
  </sheetViews>
  <sheetFormatPr defaultRowHeight="15.6" x14ac:dyDescent="0.3"/>
  <cols>
    <col min="1" max="1" width="12.09765625" bestFit="1" customWidth="1"/>
    <col min="2" max="2" width="28.3984375" bestFit="1" customWidth="1"/>
    <col min="3" max="3" width="10.69921875" bestFit="1" customWidth="1"/>
  </cols>
  <sheetData>
    <row r="1" spans="1:7" s="9" customFormat="1" x14ac:dyDescent="0.3">
      <c r="A1" s="9" t="s">
        <v>159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25</v>
      </c>
      <c r="C3">
        <v>6538</v>
      </c>
      <c r="D3" t="s">
        <v>42</v>
      </c>
      <c r="E3">
        <v>-2.4631542603674401E-2</v>
      </c>
      <c r="F3">
        <v>4.4336776686614003E-2</v>
      </c>
      <c r="G3">
        <v>0.57851472150794403</v>
      </c>
    </row>
    <row r="4" spans="1:7" x14ac:dyDescent="0.3">
      <c r="A4" t="s">
        <v>136</v>
      </c>
      <c r="B4" t="s">
        <v>25</v>
      </c>
      <c r="C4">
        <v>6538</v>
      </c>
      <c r="D4" t="s">
        <v>43</v>
      </c>
      <c r="E4">
        <v>1.7591147350145001E-2</v>
      </c>
      <c r="F4">
        <v>4.4654450965752802E-2</v>
      </c>
      <c r="G4">
        <v>0.69362578503041605</v>
      </c>
    </row>
    <row r="5" spans="1:7" x14ac:dyDescent="0.3">
      <c r="A5" t="s">
        <v>136</v>
      </c>
      <c r="B5" t="s">
        <v>25</v>
      </c>
      <c r="C5">
        <v>6538</v>
      </c>
      <c r="D5" t="s">
        <v>44</v>
      </c>
      <c r="E5">
        <v>6.7093571607354394E-2</v>
      </c>
      <c r="F5">
        <v>4.3131581747585003E-2</v>
      </c>
      <c r="G5">
        <v>0.119813814205544</v>
      </c>
    </row>
    <row r="6" spans="1:7" x14ac:dyDescent="0.3">
      <c r="A6" t="s">
        <v>136</v>
      </c>
      <c r="B6" t="s">
        <v>25</v>
      </c>
      <c r="C6">
        <v>6538</v>
      </c>
      <c r="D6" t="s">
        <v>45</v>
      </c>
      <c r="E6">
        <v>-5.33113017308188E-2</v>
      </c>
      <c r="F6">
        <v>4.8988763752644299E-2</v>
      </c>
      <c r="G6">
        <v>0.27649124741995401</v>
      </c>
    </row>
    <row r="7" spans="1:7" x14ac:dyDescent="0.3">
      <c r="A7" t="s">
        <v>136</v>
      </c>
      <c r="B7" t="s">
        <v>25</v>
      </c>
      <c r="C7">
        <v>6538</v>
      </c>
      <c r="D7" t="s">
        <v>46</v>
      </c>
      <c r="E7">
        <v>-6.3309222269939E-2</v>
      </c>
      <c r="F7">
        <v>4.89207626631347E-2</v>
      </c>
      <c r="G7">
        <v>0.19562478686926699</v>
      </c>
    </row>
    <row r="8" spans="1:7" x14ac:dyDescent="0.3">
      <c r="A8" t="s">
        <v>136</v>
      </c>
      <c r="B8" t="s">
        <v>25</v>
      </c>
      <c r="C8">
        <v>6538</v>
      </c>
      <c r="D8" t="s">
        <v>50</v>
      </c>
      <c r="E8">
        <v>-7.0609809408348198E-2</v>
      </c>
      <c r="F8">
        <v>4.7553545111744699E-2</v>
      </c>
      <c r="G8">
        <v>0.137583964946947</v>
      </c>
    </row>
    <row r="9" spans="1:7" x14ac:dyDescent="0.3">
      <c r="A9" t="s">
        <v>136</v>
      </c>
      <c r="B9" t="s">
        <v>25</v>
      </c>
      <c r="C9">
        <v>6538</v>
      </c>
      <c r="D9" t="s">
        <v>51</v>
      </c>
      <c r="E9">
        <v>1.6997588745090601E-2</v>
      </c>
      <c r="F9">
        <v>3.8244574676453799E-2</v>
      </c>
      <c r="G9">
        <v>0.65672128656377005</v>
      </c>
    </row>
    <row r="10" spans="1:7" x14ac:dyDescent="0.3">
      <c r="A10" t="s">
        <v>136</v>
      </c>
      <c r="B10" t="s">
        <v>25</v>
      </c>
      <c r="C10">
        <v>6538</v>
      </c>
      <c r="D10" t="s">
        <v>53</v>
      </c>
      <c r="E10">
        <v>1.8368873279543899E-2</v>
      </c>
      <c r="F10">
        <v>3.9033855719030799E-2</v>
      </c>
      <c r="G10">
        <v>0.63793481059095702</v>
      </c>
    </row>
    <row r="11" spans="1:7" x14ac:dyDescent="0.3">
      <c r="A11" t="s">
        <v>136</v>
      </c>
      <c r="B11" t="s">
        <v>25</v>
      </c>
      <c r="C11">
        <v>6538</v>
      </c>
      <c r="D11" t="s">
        <v>54</v>
      </c>
      <c r="E11">
        <v>-2.93191276699022E-2</v>
      </c>
      <c r="F11">
        <v>5.0922695426672299E-2</v>
      </c>
      <c r="G11">
        <v>0.56477905262304895</v>
      </c>
    </row>
    <row r="12" spans="1:7" x14ac:dyDescent="0.3">
      <c r="A12" t="s">
        <v>136</v>
      </c>
      <c r="B12" t="s">
        <v>25</v>
      </c>
      <c r="C12">
        <v>6538</v>
      </c>
      <c r="D12" t="s">
        <v>55</v>
      </c>
      <c r="E12">
        <v>1.63861583256572E-2</v>
      </c>
      <c r="F12">
        <v>2.3668895359282599E-2</v>
      </c>
      <c r="G12">
        <v>0.488744120386507</v>
      </c>
    </row>
    <row r="13" spans="1:7" x14ac:dyDescent="0.3">
      <c r="A13" t="s">
        <v>136</v>
      </c>
      <c r="B13" t="s">
        <v>25</v>
      </c>
      <c r="C13">
        <v>6538</v>
      </c>
      <c r="D13" t="s">
        <v>56</v>
      </c>
      <c r="E13">
        <v>-8.6845886625860499E-2</v>
      </c>
      <c r="F13">
        <v>4.2182287789703697E-2</v>
      </c>
      <c r="G13">
        <v>3.9511146777561998E-2</v>
      </c>
    </row>
    <row r="14" spans="1:7" x14ac:dyDescent="0.3">
      <c r="A14" t="s">
        <v>136</v>
      </c>
      <c r="B14" t="s">
        <v>25</v>
      </c>
      <c r="C14">
        <v>6538</v>
      </c>
      <c r="D14" t="s">
        <v>57</v>
      </c>
      <c r="E14">
        <v>-5.50658583485545E-2</v>
      </c>
      <c r="F14">
        <v>4.6255321012785802E-2</v>
      </c>
      <c r="G14">
        <v>0.233859282692745</v>
      </c>
    </row>
    <row r="15" spans="1:7" x14ac:dyDescent="0.3">
      <c r="A15" t="s">
        <v>136</v>
      </c>
      <c r="B15" t="s">
        <v>25</v>
      </c>
      <c r="C15">
        <v>6538</v>
      </c>
      <c r="D15" t="s">
        <v>60</v>
      </c>
      <c r="E15">
        <v>6.2742517815818397E-2</v>
      </c>
      <c r="F15">
        <v>4.5749752574034297E-2</v>
      </c>
      <c r="G15">
        <v>0.17024139590961401</v>
      </c>
    </row>
    <row r="16" spans="1:7" x14ac:dyDescent="0.3">
      <c r="A16" t="s">
        <v>136</v>
      </c>
      <c r="B16" t="s">
        <v>25</v>
      </c>
      <c r="C16">
        <v>6538</v>
      </c>
      <c r="D16" t="s">
        <v>62</v>
      </c>
      <c r="E16">
        <v>-8.1418801157359E-2</v>
      </c>
      <c r="F16">
        <v>4.4884723714954299E-2</v>
      </c>
      <c r="G16">
        <v>6.9684886805031598E-2</v>
      </c>
    </row>
    <row r="17" spans="1:7" x14ac:dyDescent="0.3">
      <c r="A17" t="s">
        <v>136</v>
      </c>
      <c r="B17" t="s">
        <v>25</v>
      </c>
      <c r="C17">
        <v>6538</v>
      </c>
      <c r="D17" t="s">
        <v>63</v>
      </c>
      <c r="E17">
        <v>-5.5314179718480599E-2</v>
      </c>
      <c r="F17">
        <v>3.02499420335441E-2</v>
      </c>
      <c r="G17">
        <v>6.7463836131611499E-2</v>
      </c>
    </row>
    <row r="18" spans="1:7" x14ac:dyDescent="0.3">
      <c r="A18" t="s">
        <v>136</v>
      </c>
      <c r="B18" t="s">
        <v>25</v>
      </c>
      <c r="C18">
        <v>6538</v>
      </c>
      <c r="D18" t="s">
        <v>64</v>
      </c>
      <c r="E18">
        <v>-6.07624218665615E-2</v>
      </c>
      <c r="F18">
        <v>4.3254605396535299E-2</v>
      </c>
      <c r="G18">
        <v>0.160092090674302</v>
      </c>
    </row>
    <row r="19" spans="1:7" x14ac:dyDescent="0.3">
      <c r="A19" t="s">
        <v>136</v>
      </c>
      <c r="B19" t="s">
        <v>25</v>
      </c>
      <c r="C19">
        <v>6538</v>
      </c>
      <c r="D19" t="s">
        <v>116</v>
      </c>
      <c r="E19">
        <v>-4.3668088528910798E-2</v>
      </c>
      <c r="F19">
        <v>2.9475959757014801E-2</v>
      </c>
      <c r="G19">
        <v>0.13847831606682101</v>
      </c>
    </row>
    <row r="20" spans="1:7" x14ac:dyDescent="0.3">
      <c r="A20" t="s">
        <v>136</v>
      </c>
      <c r="B20" t="s">
        <v>25</v>
      </c>
      <c r="C20">
        <v>6538</v>
      </c>
      <c r="D20" t="s">
        <v>65</v>
      </c>
      <c r="E20">
        <v>5.86613135662006E-2</v>
      </c>
      <c r="F20">
        <v>4.6383364215135399E-2</v>
      </c>
      <c r="G20">
        <v>0.20597678051693299</v>
      </c>
    </row>
    <row r="21" spans="1:7" x14ac:dyDescent="0.3">
      <c r="A21" t="s">
        <v>136</v>
      </c>
      <c r="B21" t="s">
        <v>25</v>
      </c>
      <c r="C21">
        <v>6538</v>
      </c>
      <c r="D21" t="s">
        <v>66</v>
      </c>
      <c r="E21">
        <v>9.5657105214406193E-2</v>
      </c>
      <c r="F21">
        <v>5.2176602844221501E-2</v>
      </c>
      <c r="G21">
        <v>6.67530151696345E-2</v>
      </c>
    </row>
    <row r="22" spans="1:7" x14ac:dyDescent="0.3">
      <c r="A22" t="s">
        <v>136</v>
      </c>
      <c r="B22" t="s">
        <v>25</v>
      </c>
      <c r="C22">
        <v>6538</v>
      </c>
      <c r="D22" t="s">
        <v>67</v>
      </c>
      <c r="E22">
        <v>9.6945968962185904E-3</v>
      </c>
      <c r="F22">
        <v>4.5703099653601899E-2</v>
      </c>
      <c r="G22">
        <v>0.83201247136064105</v>
      </c>
    </row>
    <row r="23" spans="1:7" x14ac:dyDescent="0.3">
      <c r="A23" t="s">
        <v>136</v>
      </c>
      <c r="B23" t="s">
        <v>25</v>
      </c>
      <c r="C23">
        <v>6538</v>
      </c>
      <c r="D23" t="s">
        <v>68</v>
      </c>
      <c r="E23">
        <v>-2.8491051655947599E-3</v>
      </c>
      <c r="F23">
        <v>3.8462919735529198E-2</v>
      </c>
      <c r="G23">
        <v>0.94095144446520596</v>
      </c>
    </row>
    <row r="24" spans="1:7" x14ac:dyDescent="0.3">
      <c r="A24" t="s">
        <v>136</v>
      </c>
      <c r="B24" t="s">
        <v>25</v>
      </c>
      <c r="C24">
        <v>6538</v>
      </c>
      <c r="D24" t="s">
        <v>69</v>
      </c>
      <c r="E24">
        <v>-4.2854626284515598E-2</v>
      </c>
      <c r="F24">
        <v>4.2854626284515598E-2</v>
      </c>
      <c r="G24">
        <v>0.31731050786291398</v>
      </c>
    </row>
    <row r="25" spans="1:7" x14ac:dyDescent="0.3">
      <c r="A25" t="s">
        <v>136</v>
      </c>
      <c r="B25" t="s">
        <v>25</v>
      </c>
      <c r="C25">
        <v>6538</v>
      </c>
      <c r="D25" t="s">
        <v>111</v>
      </c>
      <c r="E25">
        <v>5.0921821245129097E-2</v>
      </c>
      <c r="F25">
        <v>5.0921821245129097E-2</v>
      </c>
      <c r="G25">
        <v>0.31731050786291398</v>
      </c>
    </row>
    <row r="26" spans="1:7" x14ac:dyDescent="0.3">
      <c r="A26" t="s">
        <v>136</v>
      </c>
      <c r="B26" t="s">
        <v>25</v>
      </c>
      <c r="C26">
        <v>6538</v>
      </c>
      <c r="D26" t="s">
        <v>70</v>
      </c>
      <c r="E26">
        <v>7.2885589710687496E-2</v>
      </c>
      <c r="F26">
        <v>4.5765370283455002E-2</v>
      </c>
      <c r="G26">
        <v>0.111251616353198</v>
      </c>
    </row>
    <row r="27" spans="1:7" x14ac:dyDescent="0.3">
      <c r="A27" t="s">
        <v>136</v>
      </c>
      <c r="B27" t="s">
        <v>25</v>
      </c>
      <c r="C27">
        <v>6538</v>
      </c>
      <c r="D27" t="s">
        <v>71</v>
      </c>
      <c r="E27">
        <v>-4.2904557960251499E-2</v>
      </c>
      <c r="F27">
        <v>5.4455785103396201E-2</v>
      </c>
      <c r="G27">
        <v>0.43076760985780999</v>
      </c>
    </row>
    <row r="28" spans="1:7" x14ac:dyDescent="0.3">
      <c r="A28" t="s">
        <v>136</v>
      </c>
      <c r="B28" t="s">
        <v>25</v>
      </c>
      <c r="C28">
        <v>6538</v>
      </c>
      <c r="D28" t="s">
        <v>72</v>
      </c>
      <c r="E28">
        <v>2.6743922524700502E-2</v>
      </c>
      <c r="F28">
        <v>4.9030524628617601E-2</v>
      </c>
      <c r="G28">
        <v>0.58544093456892699</v>
      </c>
    </row>
    <row r="29" spans="1:7" x14ac:dyDescent="0.3">
      <c r="A29" t="s">
        <v>136</v>
      </c>
      <c r="B29" t="s">
        <v>25</v>
      </c>
      <c r="C29">
        <v>6538</v>
      </c>
      <c r="D29" t="s">
        <v>73</v>
      </c>
      <c r="E29">
        <v>0</v>
      </c>
      <c r="F29">
        <v>4.9852964773272702E-2</v>
      </c>
      <c r="G29">
        <v>1</v>
      </c>
    </row>
    <row r="30" spans="1:7" x14ac:dyDescent="0.3">
      <c r="A30" t="s">
        <v>136</v>
      </c>
      <c r="B30" t="s">
        <v>25</v>
      </c>
      <c r="C30">
        <v>6538</v>
      </c>
      <c r="D30" t="s">
        <v>74</v>
      </c>
      <c r="E30">
        <v>-3.4723419741814702E-3</v>
      </c>
      <c r="F30">
        <v>4.0510656365450502E-2</v>
      </c>
      <c r="G30">
        <v>0.93169354556677197</v>
      </c>
    </row>
    <row r="31" spans="1:7" x14ac:dyDescent="0.3">
      <c r="A31" t="s">
        <v>136</v>
      </c>
      <c r="B31" t="s">
        <v>25</v>
      </c>
      <c r="C31">
        <v>6538</v>
      </c>
      <c r="D31" t="s">
        <v>75</v>
      </c>
      <c r="E31">
        <v>6.0085119936040703E-2</v>
      </c>
      <c r="F31">
        <v>3.72942123740942E-2</v>
      </c>
      <c r="G31">
        <v>0.107155507032273</v>
      </c>
    </row>
    <row r="32" spans="1:7" x14ac:dyDescent="0.3">
      <c r="A32" t="s">
        <v>136</v>
      </c>
      <c r="B32" t="s">
        <v>25</v>
      </c>
      <c r="C32">
        <v>6538</v>
      </c>
      <c r="D32" t="s">
        <v>76</v>
      </c>
      <c r="E32">
        <v>7.4998780228513001E-2</v>
      </c>
      <c r="F32">
        <v>4.16659890158406E-2</v>
      </c>
      <c r="G32">
        <v>7.1860638225851606E-2</v>
      </c>
    </row>
    <row r="33" spans="1:7" x14ac:dyDescent="0.3">
      <c r="A33" t="s">
        <v>136</v>
      </c>
      <c r="B33" t="s">
        <v>25</v>
      </c>
      <c r="C33">
        <v>6538</v>
      </c>
      <c r="D33" t="s">
        <v>77</v>
      </c>
      <c r="E33">
        <v>-2.82585469725413E-2</v>
      </c>
      <c r="F33">
        <v>5.3377255392578003E-2</v>
      </c>
      <c r="G33">
        <v>0.59651983872661796</v>
      </c>
    </row>
    <row r="34" spans="1:7" x14ac:dyDescent="0.3">
      <c r="A34" t="s">
        <v>136</v>
      </c>
      <c r="B34" t="s">
        <v>25</v>
      </c>
      <c r="C34">
        <v>6538</v>
      </c>
      <c r="D34" t="s">
        <v>78</v>
      </c>
      <c r="E34">
        <v>1.8517025907319701E-2</v>
      </c>
      <c r="F34">
        <v>4.1663308291469199E-2</v>
      </c>
      <c r="G34">
        <v>0.65672128656377005</v>
      </c>
    </row>
    <row r="35" spans="1:7" x14ac:dyDescent="0.3">
      <c r="A35" t="s">
        <v>136</v>
      </c>
      <c r="B35" t="s">
        <v>25</v>
      </c>
      <c r="C35">
        <v>6538</v>
      </c>
      <c r="D35" t="s">
        <v>79</v>
      </c>
      <c r="E35">
        <v>-2.2327672056585601E-2</v>
      </c>
      <c r="F35">
        <v>4.3060510394843703E-2</v>
      </c>
      <c r="G35">
        <v>0.60409654295715398</v>
      </c>
    </row>
    <row r="36" spans="1:7" x14ac:dyDescent="0.3">
      <c r="A36" t="s">
        <v>136</v>
      </c>
      <c r="B36" t="s">
        <v>25</v>
      </c>
      <c r="C36">
        <v>6538</v>
      </c>
      <c r="D36" t="s">
        <v>80</v>
      </c>
      <c r="E36">
        <v>1.7856130848586799E-2</v>
      </c>
      <c r="F36">
        <v>3.44368237794173E-2</v>
      </c>
      <c r="G36">
        <v>0.60409654295715398</v>
      </c>
    </row>
    <row r="37" spans="1:7" x14ac:dyDescent="0.3">
      <c r="A37" t="s">
        <v>136</v>
      </c>
      <c r="B37" t="s">
        <v>25</v>
      </c>
      <c r="C37">
        <v>6538</v>
      </c>
      <c r="D37" t="s">
        <v>110</v>
      </c>
      <c r="E37">
        <v>-1.2673865698464201E-2</v>
      </c>
      <c r="F37">
        <v>4.1823756804931903E-2</v>
      </c>
      <c r="G37">
        <v>0.76186676818824794</v>
      </c>
    </row>
    <row r="38" spans="1:7" x14ac:dyDescent="0.3">
      <c r="A38" t="s">
        <v>136</v>
      </c>
      <c r="B38" t="s">
        <v>25</v>
      </c>
      <c r="C38">
        <v>6538</v>
      </c>
      <c r="D38" t="s">
        <v>82</v>
      </c>
      <c r="E38">
        <v>-4.24576847783006E-2</v>
      </c>
      <c r="F38">
        <v>4.9777975257317898E-2</v>
      </c>
      <c r="G38">
        <v>0.39369192569023398</v>
      </c>
    </row>
    <row r="39" spans="1:7" x14ac:dyDescent="0.3">
      <c r="A39" t="s">
        <v>136</v>
      </c>
      <c r="B39" t="s">
        <v>25</v>
      </c>
      <c r="C39">
        <v>6538</v>
      </c>
      <c r="D39" t="s">
        <v>83</v>
      </c>
      <c r="E39">
        <v>2.75348199875863E-2</v>
      </c>
      <c r="F39">
        <v>5.2171237871216102E-2</v>
      </c>
      <c r="G39">
        <v>0.59765358263286705</v>
      </c>
    </row>
    <row r="40" spans="1:7" x14ac:dyDescent="0.3">
      <c r="A40" t="s">
        <v>136</v>
      </c>
      <c r="B40" t="s">
        <v>25</v>
      </c>
      <c r="C40">
        <v>6538</v>
      </c>
      <c r="D40" t="s">
        <v>86</v>
      </c>
      <c r="E40">
        <v>-8.4258496357757603E-2</v>
      </c>
      <c r="F40">
        <v>4.0890152644205903E-2</v>
      </c>
      <c r="G40">
        <v>3.9340638096511497E-2</v>
      </c>
    </row>
    <row r="41" spans="1:7" x14ac:dyDescent="0.3">
      <c r="A41" t="s">
        <v>136</v>
      </c>
      <c r="B41" t="s">
        <v>25</v>
      </c>
      <c r="C41">
        <v>6538</v>
      </c>
      <c r="D41" t="s">
        <v>87</v>
      </c>
      <c r="E41">
        <v>-7.0787134945937094E-2</v>
      </c>
      <c r="F41">
        <v>5.1207714641741703E-2</v>
      </c>
      <c r="G41">
        <v>0.16686335788514101</v>
      </c>
    </row>
    <row r="42" spans="1:7" x14ac:dyDescent="0.3">
      <c r="A42" t="s">
        <v>136</v>
      </c>
      <c r="B42" t="s">
        <v>25</v>
      </c>
      <c r="C42">
        <v>6538</v>
      </c>
      <c r="D42" t="s">
        <v>88</v>
      </c>
      <c r="E42">
        <v>-6.19982285352665E-2</v>
      </c>
      <c r="F42">
        <v>4.4476990036169499E-2</v>
      </c>
      <c r="G42">
        <v>0.16333590696422501</v>
      </c>
    </row>
    <row r="43" spans="1:7" x14ac:dyDescent="0.3">
      <c r="A43" t="s">
        <v>136</v>
      </c>
      <c r="B43" t="s">
        <v>25</v>
      </c>
      <c r="C43">
        <v>6538</v>
      </c>
      <c r="D43" t="s">
        <v>90</v>
      </c>
      <c r="E43">
        <v>2.1681024346377999E-2</v>
      </c>
      <c r="F43">
        <v>3.6586728584512798E-2</v>
      </c>
      <c r="G43">
        <v>0.55345383761559896</v>
      </c>
    </row>
    <row r="44" spans="1:7" x14ac:dyDescent="0.3">
      <c r="A44" t="s">
        <v>136</v>
      </c>
      <c r="B44" t="s">
        <v>25</v>
      </c>
      <c r="C44">
        <v>6538</v>
      </c>
      <c r="D44" t="s">
        <v>91</v>
      </c>
      <c r="E44">
        <v>-1.7080781390487802E-2</v>
      </c>
      <c r="F44">
        <v>4.1925554322106498E-2</v>
      </c>
      <c r="G44">
        <v>0.68370878740079</v>
      </c>
    </row>
    <row r="45" spans="1:7" x14ac:dyDescent="0.3">
      <c r="A45" t="s">
        <v>136</v>
      </c>
      <c r="B45" t="s">
        <v>25</v>
      </c>
      <c r="C45">
        <v>6538</v>
      </c>
      <c r="D45" t="s">
        <v>92</v>
      </c>
      <c r="E45">
        <v>-1.3399921283887801E-2</v>
      </c>
      <c r="F45">
        <v>4.5224734333121498E-2</v>
      </c>
      <c r="G45">
        <v>0.76700381416586405</v>
      </c>
    </row>
    <row r="46" spans="1:7" x14ac:dyDescent="0.3">
      <c r="A46" t="s">
        <v>136</v>
      </c>
      <c r="B46" t="s">
        <v>25</v>
      </c>
      <c r="C46">
        <v>6538</v>
      </c>
      <c r="D46" t="s">
        <v>93</v>
      </c>
      <c r="E46">
        <v>2.2297793254295602E-2</v>
      </c>
      <c r="F46">
        <v>3.9021138195017298E-2</v>
      </c>
      <c r="G46">
        <v>0.56770916619735301</v>
      </c>
    </row>
    <row r="47" spans="1:7" x14ac:dyDescent="0.3">
      <c r="A47" t="s">
        <v>136</v>
      </c>
      <c r="B47" t="s">
        <v>25</v>
      </c>
      <c r="C47">
        <v>6538</v>
      </c>
      <c r="D47" t="s">
        <v>95</v>
      </c>
      <c r="E47">
        <v>-1.40480409079363E-2</v>
      </c>
      <c r="F47">
        <v>4.46983119797974E-2</v>
      </c>
      <c r="G47">
        <v>0.75330404728591205</v>
      </c>
    </row>
    <row r="48" spans="1:7" x14ac:dyDescent="0.3">
      <c r="A48" t="s">
        <v>136</v>
      </c>
      <c r="B48" t="s">
        <v>25</v>
      </c>
      <c r="C48">
        <v>6538</v>
      </c>
      <c r="D48" t="s">
        <v>96</v>
      </c>
      <c r="E48">
        <v>2.10085986970911E-2</v>
      </c>
      <c r="F48">
        <v>3.7815477654763903E-2</v>
      </c>
      <c r="G48">
        <v>0.57851472150794403</v>
      </c>
    </row>
    <row r="49" spans="1:7" x14ac:dyDescent="0.3">
      <c r="A49" t="s">
        <v>136</v>
      </c>
      <c r="B49" t="s">
        <v>25</v>
      </c>
      <c r="C49">
        <v>6538</v>
      </c>
      <c r="D49" t="s">
        <v>97</v>
      </c>
      <c r="E49">
        <v>-2.7849509172554202E-2</v>
      </c>
      <c r="F49">
        <v>4.1774263758831302E-2</v>
      </c>
      <c r="G49">
        <v>0.50498507509384605</v>
      </c>
    </row>
    <row r="50" spans="1:7" x14ac:dyDescent="0.3">
      <c r="A50" t="s">
        <v>136</v>
      </c>
      <c r="B50" t="s">
        <v>25</v>
      </c>
      <c r="C50">
        <v>6538</v>
      </c>
      <c r="D50" t="s">
        <v>99</v>
      </c>
      <c r="E50">
        <v>-1.9455273009239101E-2</v>
      </c>
      <c r="F50">
        <v>5.4474764425869397E-2</v>
      </c>
      <c r="G50">
        <v>0.72098486190167099</v>
      </c>
    </row>
    <row r="51" spans="1:7" x14ac:dyDescent="0.3">
      <c r="A51" t="s">
        <v>136</v>
      </c>
      <c r="B51" t="s">
        <v>25</v>
      </c>
      <c r="C51">
        <v>6538</v>
      </c>
      <c r="D51" t="s">
        <v>100</v>
      </c>
      <c r="E51">
        <v>-5.1283631280156401E-2</v>
      </c>
      <c r="F51">
        <v>3.8904823729773802E-2</v>
      </c>
      <c r="G51">
        <v>0.18744279047569101</v>
      </c>
    </row>
    <row r="52" spans="1:7" x14ac:dyDescent="0.3">
      <c r="A52" t="s">
        <v>136</v>
      </c>
      <c r="B52" t="s">
        <v>25</v>
      </c>
      <c r="C52">
        <v>6538</v>
      </c>
      <c r="D52" t="s">
        <v>101</v>
      </c>
      <c r="E52">
        <v>1.1892003162868399E-2</v>
      </c>
      <c r="F52">
        <v>4.5405830258224603E-2</v>
      </c>
      <c r="G52">
        <v>0.793394868265903</v>
      </c>
    </row>
    <row r="53" spans="1:7" x14ac:dyDescent="0.3">
      <c r="A53" t="s">
        <v>136</v>
      </c>
      <c r="B53" t="s">
        <v>25</v>
      </c>
      <c r="C53">
        <v>6538</v>
      </c>
      <c r="D53" t="s">
        <v>102</v>
      </c>
      <c r="E53">
        <v>1.37146109037788E-2</v>
      </c>
      <c r="F53">
        <v>4.0000948469354897E-2</v>
      </c>
      <c r="G53">
        <v>0.73170593467285905</v>
      </c>
    </row>
    <row r="54" spans="1:7" x14ac:dyDescent="0.3">
      <c r="A54" t="s">
        <v>136</v>
      </c>
      <c r="B54" t="s">
        <v>25</v>
      </c>
      <c r="C54">
        <v>6538</v>
      </c>
      <c r="D54" t="s">
        <v>113</v>
      </c>
      <c r="E54">
        <v>-7.3357649952675602E-2</v>
      </c>
      <c r="F54">
        <v>4.6331147338531997E-2</v>
      </c>
      <c r="G54">
        <v>0.11334550921952601</v>
      </c>
    </row>
    <row r="55" spans="1:7" x14ac:dyDescent="0.3">
      <c r="A55" t="s">
        <v>136</v>
      </c>
      <c r="B55" t="s">
        <v>25</v>
      </c>
      <c r="C55">
        <v>6538</v>
      </c>
      <c r="D55" t="s">
        <v>103</v>
      </c>
      <c r="E55">
        <v>-1.50151706291678E-3</v>
      </c>
      <c r="F55">
        <v>5.1051580139170397E-2</v>
      </c>
      <c r="G55">
        <v>0.97653618998622305</v>
      </c>
    </row>
    <row r="56" spans="1:7" x14ac:dyDescent="0.3">
      <c r="A56" t="s">
        <v>136</v>
      </c>
      <c r="B56" t="s">
        <v>25</v>
      </c>
      <c r="C56">
        <v>6538</v>
      </c>
      <c r="D56" t="s">
        <v>104</v>
      </c>
      <c r="E56">
        <v>3.3801849809193499E-2</v>
      </c>
      <c r="F56">
        <v>5.0702774713790297E-2</v>
      </c>
      <c r="G56">
        <v>0.50498507509384605</v>
      </c>
    </row>
    <row r="57" spans="1:7" x14ac:dyDescent="0.3">
      <c r="A57" t="s">
        <v>136</v>
      </c>
      <c r="B57" t="s">
        <v>25</v>
      </c>
      <c r="C57">
        <v>6538</v>
      </c>
      <c r="D57" t="s">
        <v>105</v>
      </c>
      <c r="E57">
        <v>9.8854524335272205E-3</v>
      </c>
      <c r="F57">
        <v>5.4369988384399701E-2</v>
      </c>
      <c r="G57">
        <v>0.85572541532007196</v>
      </c>
    </row>
    <row r="58" spans="1:7" x14ac:dyDescent="0.3">
      <c r="A58" t="s">
        <v>136</v>
      </c>
      <c r="B58" t="s">
        <v>25</v>
      </c>
      <c r="C58">
        <v>6538</v>
      </c>
      <c r="D58" t="s">
        <v>106</v>
      </c>
      <c r="E58">
        <v>3.1399042761009598E-2</v>
      </c>
      <c r="F58">
        <v>5.33783726937163E-2</v>
      </c>
      <c r="G58">
        <v>0.55637437042690696</v>
      </c>
    </row>
    <row r="59" spans="1:7" x14ac:dyDescent="0.3">
      <c r="A59" t="s">
        <v>136</v>
      </c>
      <c r="B59" t="s">
        <v>25</v>
      </c>
      <c r="C59">
        <v>6538</v>
      </c>
      <c r="D59" t="s">
        <v>107</v>
      </c>
      <c r="E59">
        <v>-4.4618877956182801E-2</v>
      </c>
      <c r="F59">
        <v>3.5432638376968702E-2</v>
      </c>
      <c r="G59">
        <v>0.20793670349611701</v>
      </c>
    </row>
    <row r="60" spans="1:7" x14ac:dyDescent="0.3">
      <c r="A60" t="s">
        <v>136</v>
      </c>
      <c r="B60" t="s">
        <v>25</v>
      </c>
      <c r="C60">
        <v>6538</v>
      </c>
      <c r="D60" t="s">
        <v>108</v>
      </c>
      <c r="E60">
        <v>-7.5138201788444298E-3</v>
      </c>
      <c r="F60">
        <v>5.8548281239752496E-3</v>
      </c>
      <c r="G60">
        <v>0.199367897364467</v>
      </c>
    </row>
    <row r="61" spans="1:7" x14ac:dyDescent="0.3">
      <c r="A61" t="s">
        <v>136</v>
      </c>
      <c r="B61" t="s">
        <v>25</v>
      </c>
      <c r="C61">
        <v>6538</v>
      </c>
      <c r="D61" t="s">
        <v>109</v>
      </c>
      <c r="E61">
        <v>-1.3358103151827901E-2</v>
      </c>
      <c r="F61">
        <v>2.5845563514317001E-2</v>
      </c>
      <c r="G61">
        <v>0.6073378298369309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63"/>
  <sheetViews>
    <sheetView workbookViewId="0">
      <selection activeCell="B1" sqref="B1"/>
    </sheetView>
  </sheetViews>
  <sheetFormatPr defaultRowHeight="15.6" x14ac:dyDescent="0.3"/>
  <cols>
    <col min="1" max="1" width="12.09765625" bestFit="1" customWidth="1"/>
    <col min="2" max="2" width="29.3984375" bestFit="1" customWidth="1"/>
    <col min="3" max="3" width="10.69921875" bestFit="1" customWidth="1"/>
  </cols>
  <sheetData>
    <row r="1" spans="1:7" s="9" customFormat="1" x14ac:dyDescent="0.3">
      <c r="A1" s="9" t="s">
        <v>160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158</v>
      </c>
      <c r="C3">
        <v>7364</v>
      </c>
      <c r="D3" t="s">
        <v>42</v>
      </c>
      <c r="E3">
        <v>-3.61262624853892E-2</v>
      </c>
      <c r="F3">
        <v>5.9115702248818701E-2</v>
      </c>
      <c r="G3">
        <v>0.54112602447166802</v>
      </c>
    </row>
    <row r="4" spans="1:7" x14ac:dyDescent="0.3">
      <c r="A4" t="s">
        <v>136</v>
      </c>
      <c r="B4" t="s">
        <v>158</v>
      </c>
      <c r="C4">
        <v>7364</v>
      </c>
      <c r="D4" t="s">
        <v>43</v>
      </c>
      <c r="E4">
        <v>-3.3829129519509699E-2</v>
      </c>
      <c r="F4">
        <v>4.8713946508093901E-2</v>
      </c>
      <c r="G4">
        <v>0.48740352967602502</v>
      </c>
    </row>
    <row r="5" spans="1:7" x14ac:dyDescent="0.3">
      <c r="A5" t="s">
        <v>136</v>
      </c>
      <c r="B5" t="s">
        <v>158</v>
      </c>
      <c r="C5">
        <v>7364</v>
      </c>
      <c r="D5" t="s">
        <v>44</v>
      </c>
      <c r="E5">
        <v>-5.2716377691492698E-2</v>
      </c>
      <c r="F5">
        <v>5.7508775663446601E-2</v>
      </c>
      <c r="G5">
        <v>0.35931733832957102</v>
      </c>
    </row>
    <row r="6" spans="1:7" x14ac:dyDescent="0.3">
      <c r="A6" t="s">
        <v>136</v>
      </c>
      <c r="B6" t="s">
        <v>158</v>
      </c>
      <c r="C6">
        <v>7364</v>
      </c>
      <c r="D6" t="s">
        <v>45</v>
      </c>
      <c r="E6">
        <v>-0.115267679417987</v>
      </c>
      <c r="F6">
        <v>5.33113017308188E-2</v>
      </c>
      <c r="G6">
        <v>3.06056789477476E-2</v>
      </c>
    </row>
    <row r="7" spans="1:7" x14ac:dyDescent="0.3">
      <c r="A7" t="s">
        <v>136</v>
      </c>
      <c r="B7" t="s">
        <v>158</v>
      </c>
      <c r="C7">
        <v>7364</v>
      </c>
      <c r="D7" t="s">
        <v>46</v>
      </c>
      <c r="E7">
        <v>-8.7769603601506305E-2</v>
      </c>
      <c r="F7">
        <v>5.3237300545176003E-2</v>
      </c>
      <c r="G7">
        <v>9.9219636039576106E-2</v>
      </c>
    </row>
    <row r="8" spans="1:7" x14ac:dyDescent="0.3">
      <c r="A8" t="s">
        <v>136</v>
      </c>
      <c r="B8" t="s">
        <v>158</v>
      </c>
      <c r="C8">
        <v>7364</v>
      </c>
      <c r="D8" t="s">
        <v>47</v>
      </c>
      <c r="E8">
        <v>4.3129202459315903E-2</v>
      </c>
      <c r="F8">
        <v>4.85203527667303E-2</v>
      </c>
      <c r="G8">
        <v>0.374062797490882</v>
      </c>
    </row>
    <row r="9" spans="1:7" x14ac:dyDescent="0.3">
      <c r="A9" t="s">
        <v>136</v>
      </c>
      <c r="B9" t="s">
        <v>158</v>
      </c>
      <c r="C9">
        <v>7364</v>
      </c>
      <c r="D9" t="s">
        <v>50</v>
      </c>
      <c r="E9">
        <v>-7.9255908519574494E-2</v>
      </c>
      <c r="F9">
        <v>5.1876594667357903E-2</v>
      </c>
      <c r="G9">
        <v>0.12656772147370701</v>
      </c>
    </row>
    <row r="10" spans="1:7" x14ac:dyDescent="0.3">
      <c r="A10" t="s">
        <v>136</v>
      </c>
      <c r="B10" t="s">
        <v>158</v>
      </c>
      <c r="C10">
        <v>7364</v>
      </c>
      <c r="D10" t="s">
        <v>51</v>
      </c>
      <c r="E10">
        <v>-4.5326903320241599E-2</v>
      </c>
      <c r="F10">
        <v>5.0992766235271797E-2</v>
      </c>
      <c r="G10">
        <v>0.374062797490883</v>
      </c>
    </row>
    <row r="11" spans="1:7" x14ac:dyDescent="0.3">
      <c r="A11" t="s">
        <v>136</v>
      </c>
      <c r="B11" t="s">
        <v>158</v>
      </c>
      <c r="C11">
        <v>7364</v>
      </c>
      <c r="D11" t="s">
        <v>53</v>
      </c>
      <c r="E11">
        <v>3.7885801139059302E-2</v>
      </c>
      <c r="F11">
        <v>4.2478019458945297E-2</v>
      </c>
      <c r="G11">
        <v>0.37245088100520601</v>
      </c>
    </row>
    <row r="12" spans="1:7" x14ac:dyDescent="0.3">
      <c r="A12" t="s">
        <v>136</v>
      </c>
      <c r="B12" t="s">
        <v>158</v>
      </c>
      <c r="C12">
        <v>7364</v>
      </c>
      <c r="D12" t="s">
        <v>54</v>
      </c>
      <c r="E12">
        <v>-9.1043606974959501E-2</v>
      </c>
      <c r="F12">
        <v>5.55520313745516E-2</v>
      </c>
      <c r="G12">
        <v>0.10123640217393499</v>
      </c>
    </row>
    <row r="13" spans="1:7" x14ac:dyDescent="0.3">
      <c r="A13" t="s">
        <v>136</v>
      </c>
      <c r="B13" t="s">
        <v>158</v>
      </c>
      <c r="C13">
        <v>7364</v>
      </c>
      <c r="D13" t="s">
        <v>55</v>
      </c>
      <c r="E13">
        <v>-2.2303382165477899E-2</v>
      </c>
      <c r="F13">
        <v>2.9130948134501702E-2</v>
      </c>
      <c r="G13">
        <v>0.44389946470125702</v>
      </c>
    </row>
    <row r="14" spans="1:7" x14ac:dyDescent="0.3">
      <c r="A14" t="s">
        <v>136</v>
      </c>
      <c r="B14" t="s">
        <v>158</v>
      </c>
      <c r="C14">
        <v>7364</v>
      </c>
      <c r="D14" t="s">
        <v>56</v>
      </c>
      <c r="E14">
        <v>-2.10911438948518E-2</v>
      </c>
      <c r="F14">
        <v>4.5904254359383397E-2</v>
      </c>
      <c r="G14">
        <v>0.64590425822614905</v>
      </c>
    </row>
    <row r="15" spans="1:7" x14ac:dyDescent="0.3">
      <c r="A15" t="s">
        <v>136</v>
      </c>
      <c r="B15" t="s">
        <v>158</v>
      </c>
      <c r="C15">
        <v>7364</v>
      </c>
      <c r="D15" t="s">
        <v>57</v>
      </c>
      <c r="E15">
        <v>-1.43171231706242E-2</v>
      </c>
      <c r="F15">
        <v>4.9559272513699001E-2</v>
      </c>
      <c r="G15">
        <v>0.77266640677092202</v>
      </c>
    </row>
    <row r="16" spans="1:7" x14ac:dyDescent="0.3">
      <c r="A16" t="s">
        <v>136</v>
      </c>
      <c r="B16" t="s">
        <v>158</v>
      </c>
      <c r="C16">
        <v>7364</v>
      </c>
      <c r="D16" t="s">
        <v>60</v>
      </c>
      <c r="E16">
        <v>-2.6142715756590999E-3</v>
      </c>
      <c r="F16">
        <v>6.0128246240159298E-2</v>
      </c>
      <c r="G16">
        <v>0.96532029344922299</v>
      </c>
    </row>
    <row r="17" spans="1:7" x14ac:dyDescent="0.3">
      <c r="A17" t="s">
        <v>136</v>
      </c>
      <c r="B17" t="s">
        <v>158</v>
      </c>
      <c r="C17">
        <v>7364</v>
      </c>
      <c r="D17" t="s">
        <v>62</v>
      </c>
      <c r="E17">
        <v>-4.4884723714954299E-2</v>
      </c>
      <c r="F17">
        <v>5.6366862339710097E-2</v>
      </c>
      <c r="G17">
        <v>0.425859837802682</v>
      </c>
    </row>
    <row r="18" spans="1:7" x14ac:dyDescent="0.3">
      <c r="A18" t="s">
        <v>136</v>
      </c>
      <c r="B18" t="s">
        <v>158</v>
      </c>
      <c r="C18">
        <v>7364</v>
      </c>
      <c r="D18" t="s">
        <v>63</v>
      </c>
      <c r="E18">
        <v>-2.76570898592403E-2</v>
      </c>
      <c r="F18">
        <v>3.8892782614556601E-2</v>
      </c>
      <c r="G18">
        <v>0.47701538517626102</v>
      </c>
    </row>
    <row r="19" spans="1:7" x14ac:dyDescent="0.3">
      <c r="A19" t="s">
        <v>136</v>
      </c>
      <c r="B19" t="s">
        <v>158</v>
      </c>
      <c r="C19">
        <v>7364</v>
      </c>
      <c r="D19" t="s">
        <v>64</v>
      </c>
      <c r="E19">
        <v>-8.4449467678949897E-2</v>
      </c>
      <c r="F19">
        <v>4.73740916247768E-2</v>
      </c>
      <c r="G19">
        <v>7.4650023334559196E-2</v>
      </c>
    </row>
    <row r="20" spans="1:7" x14ac:dyDescent="0.3">
      <c r="A20" t="s">
        <v>136</v>
      </c>
      <c r="B20" t="s">
        <v>158</v>
      </c>
      <c r="C20">
        <v>7364</v>
      </c>
      <c r="D20" t="s">
        <v>116</v>
      </c>
      <c r="E20">
        <v>-5.0218301808247399E-2</v>
      </c>
      <c r="F20">
        <v>3.93012796760197E-2</v>
      </c>
      <c r="G20">
        <v>0.20132779198300099</v>
      </c>
    </row>
    <row r="21" spans="1:7" x14ac:dyDescent="0.3">
      <c r="A21" t="s">
        <v>136</v>
      </c>
      <c r="B21" t="s">
        <v>158</v>
      </c>
      <c r="C21">
        <v>7364</v>
      </c>
      <c r="D21" t="s">
        <v>65</v>
      </c>
      <c r="E21">
        <v>2.4555898702130499E-2</v>
      </c>
      <c r="F21">
        <v>5.1840230593386598E-2</v>
      </c>
      <c r="G21">
        <v>0.63572511450971803</v>
      </c>
    </row>
    <row r="22" spans="1:7" x14ac:dyDescent="0.3">
      <c r="A22" t="s">
        <v>136</v>
      </c>
      <c r="B22" t="s">
        <v>158</v>
      </c>
      <c r="C22">
        <v>7364</v>
      </c>
      <c r="D22" t="s">
        <v>66</v>
      </c>
      <c r="E22">
        <v>8.8410354819375397E-2</v>
      </c>
      <c r="F22">
        <v>6.6670103634283107E-2</v>
      </c>
      <c r="G22">
        <v>0.18481089606064299</v>
      </c>
    </row>
    <row r="23" spans="1:7" x14ac:dyDescent="0.3">
      <c r="A23" t="s">
        <v>136</v>
      </c>
      <c r="B23" t="s">
        <v>158</v>
      </c>
      <c r="C23">
        <v>7364</v>
      </c>
      <c r="D23" t="s">
        <v>68</v>
      </c>
      <c r="E23">
        <v>-4.41611300667187E-2</v>
      </c>
      <c r="F23">
        <v>5.1283892980705598E-2</v>
      </c>
      <c r="G23">
        <v>0.389176850174411</v>
      </c>
    </row>
    <row r="24" spans="1:7" x14ac:dyDescent="0.3">
      <c r="A24" t="s">
        <v>136</v>
      </c>
      <c r="B24" t="s">
        <v>158</v>
      </c>
      <c r="C24">
        <v>7364</v>
      </c>
      <c r="D24" t="s">
        <v>69</v>
      </c>
      <c r="E24">
        <v>-4.1267417903607599E-2</v>
      </c>
      <c r="F24">
        <v>5.8726710093595397E-2</v>
      </c>
      <c r="G24">
        <v>0.482241043015876</v>
      </c>
    </row>
    <row r="25" spans="1:7" x14ac:dyDescent="0.3">
      <c r="A25" t="s">
        <v>136</v>
      </c>
      <c r="B25" t="s">
        <v>158</v>
      </c>
      <c r="C25">
        <v>7364</v>
      </c>
      <c r="D25" t="s">
        <v>111</v>
      </c>
      <c r="E25">
        <v>-1.6973940415043E-2</v>
      </c>
      <c r="F25">
        <v>5.7094163214235598E-2</v>
      </c>
      <c r="G25">
        <v>0.76623954486178603</v>
      </c>
    </row>
    <row r="26" spans="1:7" x14ac:dyDescent="0.3">
      <c r="A26" t="s">
        <v>136</v>
      </c>
      <c r="B26" t="s">
        <v>158</v>
      </c>
      <c r="C26">
        <v>7364</v>
      </c>
      <c r="D26" t="s">
        <v>70</v>
      </c>
      <c r="E26">
        <v>6.4410521139677296E-2</v>
      </c>
      <c r="F26">
        <v>6.1020493711273299E-2</v>
      </c>
      <c r="G26">
        <v>0.29117131524530798</v>
      </c>
    </row>
    <row r="27" spans="1:7" x14ac:dyDescent="0.3">
      <c r="A27" t="s">
        <v>136</v>
      </c>
      <c r="B27" t="s">
        <v>158</v>
      </c>
      <c r="C27">
        <v>7364</v>
      </c>
      <c r="D27" t="s">
        <v>71</v>
      </c>
      <c r="E27">
        <v>-2.9703155510943401E-2</v>
      </c>
      <c r="F27">
        <v>5.9406311021886697E-2</v>
      </c>
      <c r="G27">
        <v>0.61707507745197399</v>
      </c>
    </row>
    <row r="28" spans="1:7" x14ac:dyDescent="0.3">
      <c r="A28" t="s">
        <v>136</v>
      </c>
      <c r="B28" t="s">
        <v>158</v>
      </c>
      <c r="C28">
        <v>7364</v>
      </c>
      <c r="D28" t="s">
        <v>72</v>
      </c>
      <c r="E28">
        <v>1.7829281683133701E-2</v>
      </c>
      <c r="F28">
        <v>5.34878450494011E-2</v>
      </c>
      <c r="G28">
        <v>0.738882680363527</v>
      </c>
    </row>
    <row r="29" spans="1:7" x14ac:dyDescent="0.3">
      <c r="A29" t="s">
        <v>136</v>
      </c>
      <c r="B29" t="s">
        <v>158</v>
      </c>
      <c r="C29">
        <v>7364</v>
      </c>
      <c r="D29" t="s">
        <v>73</v>
      </c>
      <c r="E29">
        <v>-2.7859009726240599E-2</v>
      </c>
      <c r="F29">
        <v>5.4251755782679101E-2</v>
      </c>
      <c r="G29">
        <v>0.60759216041816999</v>
      </c>
    </row>
    <row r="30" spans="1:7" x14ac:dyDescent="0.3">
      <c r="A30" t="s">
        <v>136</v>
      </c>
      <c r="B30" t="s">
        <v>158</v>
      </c>
      <c r="C30">
        <v>7364</v>
      </c>
      <c r="D30" t="s">
        <v>74</v>
      </c>
      <c r="E30">
        <v>2.5463841143997499E-2</v>
      </c>
      <c r="F30">
        <v>5.3242576937449201E-2</v>
      </c>
      <c r="G30">
        <v>0.63246454359473603</v>
      </c>
    </row>
    <row r="31" spans="1:7" x14ac:dyDescent="0.3">
      <c r="A31" t="s">
        <v>136</v>
      </c>
      <c r="B31" t="s">
        <v>158</v>
      </c>
      <c r="C31">
        <v>7364</v>
      </c>
      <c r="D31" t="s">
        <v>75</v>
      </c>
      <c r="E31">
        <v>1.10501369997316E-2</v>
      </c>
      <c r="F31">
        <v>4.5581815123892901E-2</v>
      </c>
      <c r="G31">
        <v>0.80845145177390099</v>
      </c>
    </row>
    <row r="32" spans="1:7" x14ac:dyDescent="0.3">
      <c r="A32" t="s">
        <v>136</v>
      </c>
      <c r="B32" t="s">
        <v>158</v>
      </c>
      <c r="C32">
        <v>7364</v>
      </c>
      <c r="D32" t="s">
        <v>76</v>
      </c>
      <c r="E32">
        <v>8.3331978031681193E-3</v>
      </c>
      <c r="F32">
        <v>5.35705573060807E-2</v>
      </c>
      <c r="G32">
        <v>0.87638335990139904</v>
      </c>
    </row>
    <row r="33" spans="1:7" x14ac:dyDescent="0.3">
      <c r="A33" t="s">
        <v>136</v>
      </c>
      <c r="B33" t="s">
        <v>158</v>
      </c>
      <c r="C33">
        <v>7364</v>
      </c>
      <c r="D33" t="s">
        <v>77</v>
      </c>
      <c r="E33">
        <v>2.6688627696289002E-2</v>
      </c>
      <c r="F33">
        <v>5.8087013221334902E-2</v>
      </c>
      <c r="G33">
        <v>0.64590425822614905</v>
      </c>
    </row>
    <row r="34" spans="1:7" x14ac:dyDescent="0.3">
      <c r="A34" t="s">
        <v>136</v>
      </c>
      <c r="B34" t="s">
        <v>158</v>
      </c>
      <c r="C34">
        <v>7364</v>
      </c>
      <c r="D34" t="s">
        <v>78</v>
      </c>
      <c r="E34">
        <v>-5.5551077721958997E-2</v>
      </c>
      <c r="F34">
        <v>5.5551077721958997E-2</v>
      </c>
      <c r="G34">
        <v>0.31731050786291398</v>
      </c>
    </row>
    <row r="35" spans="1:7" x14ac:dyDescent="0.3">
      <c r="A35" t="s">
        <v>136</v>
      </c>
      <c r="B35" t="s">
        <v>158</v>
      </c>
      <c r="C35">
        <v>7364</v>
      </c>
      <c r="D35" t="s">
        <v>79</v>
      </c>
      <c r="E35">
        <v>2.2327672056585601E-2</v>
      </c>
      <c r="F35">
        <v>5.7414013859791599E-2</v>
      </c>
      <c r="G35">
        <v>0.69735834187747603</v>
      </c>
    </row>
    <row r="36" spans="1:7" x14ac:dyDescent="0.3">
      <c r="A36" t="s">
        <v>136</v>
      </c>
      <c r="B36" t="s">
        <v>158</v>
      </c>
      <c r="C36">
        <v>7364</v>
      </c>
      <c r="D36" t="s">
        <v>80</v>
      </c>
      <c r="E36">
        <v>4.9742078792491699E-2</v>
      </c>
      <c r="F36">
        <v>4.5915765039223101E-2</v>
      </c>
      <c r="G36">
        <v>0.27866049489924399</v>
      </c>
    </row>
    <row r="37" spans="1:7" x14ac:dyDescent="0.3">
      <c r="A37" t="s">
        <v>136</v>
      </c>
      <c r="B37" t="s">
        <v>158</v>
      </c>
      <c r="C37">
        <v>7364</v>
      </c>
      <c r="D37" t="s">
        <v>110</v>
      </c>
      <c r="E37">
        <v>-4.8160689654164E-2</v>
      </c>
      <c r="F37">
        <v>4.56259165144711E-2</v>
      </c>
      <c r="G37">
        <v>0.29117131524530798</v>
      </c>
    </row>
    <row r="38" spans="1:7" x14ac:dyDescent="0.3">
      <c r="A38" t="s">
        <v>136</v>
      </c>
      <c r="B38" t="s">
        <v>158</v>
      </c>
      <c r="C38">
        <v>7364</v>
      </c>
      <c r="D38" t="s">
        <v>82</v>
      </c>
      <c r="E38">
        <v>-3.5137394299283198E-2</v>
      </c>
      <c r="F38">
        <v>5.4170149544728298E-2</v>
      </c>
      <c r="G38">
        <v>0.51656550309500804</v>
      </c>
    </row>
    <row r="39" spans="1:7" x14ac:dyDescent="0.3">
      <c r="A39" t="s">
        <v>136</v>
      </c>
      <c r="B39" t="s">
        <v>158</v>
      </c>
      <c r="C39">
        <v>7364</v>
      </c>
      <c r="D39" t="s">
        <v>83</v>
      </c>
      <c r="E39">
        <v>8.4053661014737005E-2</v>
      </c>
      <c r="F39">
        <v>6.8112449442976494E-2</v>
      </c>
      <c r="G39">
        <v>0.21718704806431699</v>
      </c>
    </row>
    <row r="40" spans="1:7" x14ac:dyDescent="0.3">
      <c r="A40" t="s">
        <v>136</v>
      </c>
      <c r="B40" t="s">
        <v>158</v>
      </c>
      <c r="C40">
        <v>7364</v>
      </c>
      <c r="D40" t="s">
        <v>84</v>
      </c>
      <c r="E40">
        <v>1.1478876899736701E-2</v>
      </c>
      <c r="F40">
        <v>4.84663691322215E-2</v>
      </c>
      <c r="G40">
        <v>0.812779285408195</v>
      </c>
    </row>
    <row r="41" spans="1:7" x14ac:dyDescent="0.3">
      <c r="A41" t="s">
        <v>136</v>
      </c>
      <c r="B41" t="s">
        <v>158</v>
      </c>
      <c r="C41">
        <v>7364</v>
      </c>
      <c r="D41" t="s">
        <v>86</v>
      </c>
      <c r="E41">
        <v>1.2390955346729101E-3</v>
      </c>
      <c r="F41">
        <v>4.4607439248224599E-2</v>
      </c>
      <c r="G41">
        <v>0.97783938988704</v>
      </c>
    </row>
    <row r="42" spans="1:7" x14ac:dyDescent="0.3">
      <c r="A42" t="s">
        <v>136</v>
      </c>
      <c r="B42" t="s">
        <v>158</v>
      </c>
      <c r="C42">
        <v>7364</v>
      </c>
      <c r="D42" t="s">
        <v>87</v>
      </c>
      <c r="E42">
        <v>-9.0366555250132499E-2</v>
      </c>
      <c r="F42">
        <v>5.5726042404248298E-2</v>
      </c>
      <c r="G42">
        <v>0.10488439018766001</v>
      </c>
    </row>
    <row r="43" spans="1:7" x14ac:dyDescent="0.3">
      <c r="A43" t="s">
        <v>136</v>
      </c>
      <c r="B43" t="s">
        <v>158</v>
      </c>
      <c r="C43">
        <v>7364</v>
      </c>
      <c r="D43" t="s">
        <v>88</v>
      </c>
      <c r="E43">
        <v>-3.3694689421340497E-2</v>
      </c>
      <c r="F43">
        <v>4.9868140343584E-2</v>
      </c>
      <c r="G43">
        <v>0.49924658287522</v>
      </c>
    </row>
    <row r="44" spans="1:7" x14ac:dyDescent="0.3">
      <c r="A44" t="s">
        <v>136</v>
      </c>
      <c r="B44" t="s">
        <v>158</v>
      </c>
      <c r="C44">
        <v>7364</v>
      </c>
      <c r="D44" t="s">
        <v>89</v>
      </c>
      <c r="E44">
        <v>-0.11895317132859901</v>
      </c>
      <c r="F44">
        <v>5.6998394594953698E-2</v>
      </c>
      <c r="G44">
        <v>3.68920649047852E-2</v>
      </c>
    </row>
    <row r="45" spans="1:7" x14ac:dyDescent="0.3">
      <c r="A45" t="s">
        <v>136</v>
      </c>
      <c r="B45" t="s">
        <v>158</v>
      </c>
      <c r="C45">
        <v>7364</v>
      </c>
      <c r="D45" t="s">
        <v>90</v>
      </c>
      <c r="E45">
        <v>-1.89708963030807E-2</v>
      </c>
      <c r="F45">
        <v>4.8782304779350402E-2</v>
      </c>
      <c r="G45">
        <v>0.69735834187747603</v>
      </c>
    </row>
    <row r="46" spans="1:7" x14ac:dyDescent="0.3">
      <c r="A46" t="s">
        <v>136</v>
      </c>
      <c r="B46" t="s">
        <v>158</v>
      </c>
      <c r="C46">
        <v>7364</v>
      </c>
      <c r="D46" t="s">
        <v>91</v>
      </c>
      <c r="E46">
        <v>-0.104037486651153</v>
      </c>
      <c r="F46">
        <v>5.5900739096142002E-2</v>
      </c>
      <c r="G46">
        <v>6.2728487448509895E-2</v>
      </c>
    </row>
    <row r="47" spans="1:7" x14ac:dyDescent="0.3">
      <c r="A47" t="s">
        <v>136</v>
      </c>
      <c r="B47" t="s">
        <v>158</v>
      </c>
      <c r="C47">
        <v>7364</v>
      </c>
      <c r="D47" t="s">
        <v>92</v>
      </c>
      <c r="E47">
        <v>-3.1824813049233597E-2</v>
      </c>
      <c r="F47">
        <v>6.0299645777495303E-2</v>
      </c>
      <c r="G47">
        <v>0.59765358263286705</v>
      </c>
    </row>
    <row r="48" spans="1:7" x14ac:dyDescent="0.3">
      <c r="A48" t="s">
        <v>136</v>
      </c>
      <c r="B48" t="s">
        <v>158</v>
      </c>
      <c r="C48">
        <v>7364</v>
      </c>
      <c r="D48" t="s">
        <v>93</v>
      </c>
      <c r="E48">
        <v>2.0068013928866101E-2</v>
      </c>
      <c r="F48">
        <v>5.0170034822165199E-2</v>
      </c>
      <c r="G48">
        <v>0.68915651677935197</v>
      </c>
    </row>
    <row r="49" spans="1:7" x14ac:dyDescent="0.3">
      <c r="A49" t="s">
        <v>136</v>
      </c>
      <c r="B49" t="s">
        <v>158</v>
      </c>
      <c r="C49">
        <v>7364</v>
      </c>
      <c r="D49" t="s">
        <v>95</v>
      </c>
      <c r="E49">
        <v>-5.2360879747762601E-2</v>
      </c>
      <c r="F49">
        <v>5.7469258259739503E-2</v>
      </c>
      <c r="G49">
        <v>0.362236832619456</v>
      </c>
    </row>
    <row r="50" spans="1:7" x14ac:dyDescent="0.3">
      <c r="A50" t="s">
        <v>136</v>
      </c>
      <c r="B50" t="s">
        <v>158</v>
      </c>
      <c r="C50">
        <v>7364</v>
      </c>
      <c r="D50" t="s">
        <v>96</v>
      </c>
      <c r="E50">
        <v>0</v>
      </c>
      <c r="F50">
        <v>5.04206368730186E-2</v>
      </c>
      <c r="G50">
        <v>1</v>
      </c>
    </row>
    <row r="51" spans="1:7" x14ac:dyDescent="0.3">
      <c r="A51" t="s">
        <v>136</v>
      </c>
      <c r="B51" t="s">
        <v>158</v>
      </c>
      <c r="C51">
        <v>7364</v>
      </c>
      <c r="D51" t="s">
        <v>97</v>
      </c>
      <c r="E51">
        <v>8.8612074639945106E-3</v>
      </c>
      <c r="F51">
        <v>4.5571924100543199E-2</v>
      </c>
      <c r="G51">
        <v>0.84582789231286304</v>
      </c>
    </row>
    <row r="52" spans="1:7" x14ac:dyDescent="0.3">
      <c r="A52" t="s">
        <v>136</v>
      </c>
      <c r="B52" t="s">
        <v>158</v>
      </c>
      <c r="C52">
        <v>7364</v>
      </c>
      <c r="D52" t="s">
        <v>99</v>
      </c>
      <c r="E52">
        <v>-2.20493094104709E-2</v>
      </c>
      <c r="F52">
        <v>5.8365819027717203E-2</v>
      </c>
      <c r="G52">
        <v>0.70559568327267697</v>
      </c>
    </row>
    <row r="53" spans="1:7" x14ac:dyDescent="0.3">
      <c r="A53" t="s">
        <v>136</v>
      </c>
      <c r="B53" t="s">
        <v>158</v>
      </c>
      <c r="C53">
        <v>7364</v>
      </c>
      <c r="D53" t="s">
        <v>100</v>
      </c>
      <c r="E53">
        <v>-1.8568211325573899E-2</v>
      </c>
      <c r="F53">
        <v>4.8631029662217301E-2</v>
      </c>
      <c r="G53">
        <v>0.70259623156003104</v>
      </c>
    </row>
    <row r="54" spans="1:7" x14ac:dyDescent="0.3">
      <c r="A54" t="s">
        <v>136</v>
      </c>
      <c r="B54" t="s">
        <v>158</v>
      </c>
      <c r="C54">
        <v>7364</v>
      </c>
      <c r="D54" t="s">
        <v>101</v>
      </c>
      <c r="E54">
        <v>0</v>
      </c>
      <c r="F54">
        <v>4.9730195044722203E-2</v>
      </c>
      <c r="G54">
        <v>1</v>
      </c>
    </row>
    <row r="55" spans="1:7" x14ac:dyDescent="0.3">
      <c r="A55" t="s">
        <v>136</v>
      </c>
      <c r="B55" t="s">
        <v>158</v>
      </c>
      <c r="C55">
        <v>7364</v>
      </c>
      <c r="D55" t="s">
        <v>102</v>
      </c>
      <c r="E55">
        <v>-1.7143263629723501E-2</v>
      </c>
      <c r="F55">
        <v>5.1429790889170601E-2</v>
      </c>
      <c r="G55">
        <v>0.738882680363527</v>
      </c>
    </row>
    <row r="56" spans="1:7" x14ac:dyDescent="0.3">
      <c r="A56" t="s">
        <v>136</v>
      </c>
      <c r="B56" t="s">
        <v>158</v>
      </c>
      <c r="C56">
        <v>7364</v>
      </c>
      <c r="D56" t="s">
        <v>113</v>
      </c>
      <c r="E56">
        <v>-2.5739526299184399E-3</v>
      </c>
      <c r="F56">
        <v>5.9200910488124203E-2</v>
      </c>
      <c r="G56">
        <v>0.96532029344922299</v>
      </c>
    </row>
    <row r="57" spans="1:7" x14ac:dyDescent="0.3">
      <c r="A57" t="s">
        <v>136</v>
      </c>
      <c r="B57" t="s">
        <v>158</v>
      </c>
      <c r="C57">
        <v>7364</v>
      </c>
      <c r="D57" t="s">
        <v>103</v>
      </c>
      <c r="E57">
        <v>-3.0030341258335601E-3</v>
      </c>
      <c r="F57">
        <v>5.5556131327920803E-2</v>
      </c>
      <c r="G57">
        <v>0.95689209824702703</v>
      </c>
    </row>
    <row r="58" spans="1:7" x14ac:dyDescent="0.3">
      <c r="A58" t="s">
        <v>136</v>
      </c>
      <c r="B58" t="s">
        <v>158</v>
      </c>
      <c r="C58">
        <v>7364</v>
      </c>
      <c r="D58" t="s">
        <v>104</v>
      </c>
      <c r="E58">
        <v>3.5210260217909899E-2</v>
      </c>
      <c r="F58">
        <v>5.4928005939939503E-2</v>
      </c>
      <c r="G58">
        <v>0.52150602391216705</v>
      </c>
    </row>
    <row r="59" spans="1:7" x14ac:dyDescent="0.3">
      <c r="A59" t="s">
        <v>136</v>
      </c>
      <c r="B59" t="s">
        <v>158</v>
      </c>
      <c r="C59">
        <v>7364</v>
      </c>
      <c r="D59" t="s">
        <v>105</v>
      </c>
      <c r="E59">
        <v>6.2607865412339106E-2</v>
      </c>
      <c r="F59">
        <v>5.9312714601163399E-2</v>
      </c>
      <c r="G59">
        <v>0.29117131524530798</v>
      </c>
    </row>
    <row r="60" spans="1:7" x14ac:dyDescent="0.3">
      <c r="A60" t="s">
        <v>136</v>
      </c>
      <c r="B60" t="s">
        <v>158</v>
      </c>
      <c r="C60">
        <v>7364</v>
      </c>
      <c r="D60" t="s">
        <v>106</v>
      </c>
      <c r="E60">
        <v>-5.8088229107867699E-2</v>
      </c>
      <c r="F60">
        <v>5.8088229107867699E-2</v>
      </c>
      <c r="G60">
        <v>0.31731050786291398</v>
      </c>
    </row>
    <row r="61" spans="1:7" x14ac:dyDescent="0.3">
      <c r="A61" t="s">
        <v>136</v>
      </c>
      <c r="B61" t="s">
        <v>158</v>
      </c>
      <c r="C61">
        <v>7364</v>
      </c>
      <c r="D61" t="s">
        <v>107</v>
      </c>
      <c r="E61">
        <v>5.2492797595509203E-3</v>
      </c>
      <c r="F61">
        <v>4.7243517835958301E-2</v>
      </c>
      <c r="G61">
        <v>0.91152823790937698</v>
      </c>
    </row>
    <row r="62" spans="1:7" x14ac:dyDescent="0.3">
      <c r="A62" t="s">
        <v>136</v>
      </c>
      <c r="B62" t="s">
        <v>158</v>
      </c>
      <c r="C62">
        <v>7364</v>
      </c>
      <c r="D62" t="s">
        <v>108</v>
      </c>
      <c r="E62">
        <v>-1.8055890027048299E-2</v>
      </c>
      <c r="F62">
        <v>6.6474135841174103E-3</v>
      </c>
      <c r="G62">
        <v>6.6030453962885203E-3</v>
      </c>
    </row>
    <row r="63" spans="1:7" x14ac:dyDescent="0.3">
      <c r="A63" t="s">
        <v>136</v>
      </c>
      <c r="B63" t="s">
        <v>158</v>
      </c>
      <c r="C63">
        <v>7364</v>
      </c>
      <c r="D63" t="s">
        <v>109</v>
      </c>
      <c r="E63">
        <v>-1.1882469320069399E-2</v>
      </c>
      <c r="F63">
        <v>3.0185280540894501E-2</v>
      </c>
      <c r="G63">
        <v>0.695307342105214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0"/>
  <sheetViews>
    <sheetView workbookViewId="0">
      <selection sqref="A1:XFD1"/>
    </sheetView>
  </sheetViews>
  <sheetFormatPr defaultRowHeight="15.6" x14ac:dyDescent="0.3"/>
  <cols>
    <col min="1" max="1" width="18.09765625" bestFit="1" customWidth="1"/>
    <col min="2" max="2" width="21" bestFit="1" customWidth="1"/>
  </cols>
  <sheetData>
    <row r="1" spans="1:7" s="9" customFormat="1" x14ac:dyDescent="0.3">
      <c r="A1" s="9" t="s">
        <v>133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27</v>
      </c>
      <c r="B3" t="s">
        <v>128</v>
      </c>
      <c r="C3">
        <v>66450</v>
      </c>
      <c r="D3" t="s">
        <v>42</v>
      </c>
      <c r="E3">
        <v>-0.25518278137406702</v>
      </c>
      <c r="F3">
        <v>0.217907046900507</v>
      </c>
      <c r="G3">
        <v>0.24157363687069799</v>
      </c>
    </row>
    <row r="4" spans="1:7" x14ac:dyDescent="0.3">
      <c r="A4" t="s">
        <v>127</v>
      </c>
      <c r="B4" t="s">
        <v>128</v>
      </c>
      <c r="C4">
        <v>66450</v>
      </c>
      <c r="D4" t="s">
        <v>43</v>
      </c>
      <c r="E4">
        <v>8.3233190269801596E-2</v>
      </c>
      <c r="F4">
        <v>0.184842363694601</v>
      </c>
      <c r="G4">
        <v>0.65249931131976602</v>
      </c>
    </row>
    <row r="5" spans="1:7" x14ac:dyDescent="0.3">
      <c r="A5" t="s">
        <v>127</v>
      </c>
      <c r="B5" t="s">
        <v>128</v>
      </c>
      <c r="C5">
        <v>66450</v>
      </c>
      <c r="D5" t="s">
        <v>44</v>
      </c>
      <c r="E5">
        <v>0.124554423291081</v>
      </c>
      <c r="F5">
        <v>0.21517866894072901</v>
      </c>
      <c r="G5">
        <v>0.562695875845451</v>
      </c>
    </row>
    <row r="6" spans="1:7" x14ac:dyDescent="0.3">
      <c r="A6" t="s">
        <v>127</v>
      </c>
      <c r="B6" t="s">
        <v>128</v>
      </c>
      <c r="C6">
        <v>66450</v>
      </c>
      <c r="D6" t="s">
        <v>45</v>
      </c>
      <c r="E6">
        <v>0.28543159115878902</v>
      </c>
      <c r="F6">
        <v>0.22203436747889699</v>
      </c>
      <c r="G6">
        <v>0.19860753230955899</v>
      </c>
    </row>
    <row r="7" spans="1:7" x14ac:dyDescent="0.3">
      <c r="A7" t="s">
        <v>127</v>
      </c>
      <c r="B7" t="s">
        <v>128</v>
      </c>
      <c r="C7">
        <v>66450</v>
      </c>
      <c r="D7" t="s">
        <v>46</v>
      </c>
      <c r="E7">
        <v>0.29381234517094401</v>
      </c>
      <c r="F7">
        <v>0.208201010510458</v>
      </c>
      <c r="G7">
        <v>0.15818695396712501</v>
      </c>
    </row>
    <row r="8" spans="1:7" x14ac:dyDescent="0.3">
      <c r="A8" t="s">
        <v>127</v>
      </c>
      <c r="B8" t="s">
        <v>128</v>
      </c>
      <c r="C8">
        <v>66450</v>
      </c>
      <c r="D8" t="s">
        <v>47</v>
      </c>
      <c r="E8">
        <v>-0.16052150040326599</v>
      </c>
      <c r="F8">
        <v>0.17858185393310499</v>
      </c>
      <c r="G8">
        <v>0.368723014750722</v>
      </c>
    </row>
    <row r="9" spans="1:7" x14ac:dyDescent="0.3">
      <c r="A9" t="s">
        <v>127</v>
      </c>
      <c r="B9" t="s">
        <v>128</v>
      </c>
      <c r="C9">
        <v>66450</v>
      </c>
      <c r="D9" t="s">
        <v>48</v>
      </c>
      <c r="E9">
        <v>0.15197372863429701</v>
      </c>
      <c r="F9">
        <v>0.18253218035250299</v>
      </c>
      <c r="G9">
        <v>0.40507828607912</v>
      </c>
    </row>
    <row r="10" spans="1:7" x14ac:dyDescent="0.3">
      <c r="A10" t="s">
        <v>127</v>
      </c>
      <c r="B10" t="s">
        <v>128</v>
      </c>
      <c r="C10">
        <v>66450</v>
      </c>
      <c r="D10" t="s">
        <v>49</v>
      </c>
      <c r="E10">
        <v>0.32912858428359698</v>
      </c>
      <c r="F10">
        <v>0.20064455021712499</v>
      </c>
      <c r="G10">
        <v>0.10093107248811101</v>
      </c>
    </row>
    <row r="11" spans="1:7" x14ac:dyDescent="0.3">
      <c r="A11" t="s">
        <v>127</v>
      </c>
      <c r="B11" t="s">
        <v>128</v>
      </c>
      <c r="C11">
        <v>66450</v>
      </c>
      <c r="D11" t="s">
        <v>50</v>
      </c>
      <c r="E11">
        <v>0.22047552733627099</v>
      </c>
      <c r="F11">
        <v>0.196698754780399</v>
      </c>
      <c r="G11">
        <v>0.26233931943369898</v>
      </c>
    </row>
    <row r="12" spans="1:7" x14ac:dyDescent="0.3">
      <c r="A12" t="s">
        <v>127</v>
      </c>
      <c r="B12" t="s">
        <v>128</v>
      </c>
      <c r="C12">
        <v>66450</v>
      </c>
      <c r="D12" t="s">
        <v>51</v>
      </c>
      <c r="E12">
        <v>-5.9760689096281003E-2</v>
      </c>
      <c r="F12">
        <v>0.18810664877900299</v>
      </c>
      <c r="G12">
        <v>0.750715710206177</v>
      </c>
    </row>
    <row r="13" spans="1:7" x14ac:dyDescent="0.3">
      <c r="A13" t="s">
        <v>127</v>
      </c>
      <c r="B13" t="s">
        <v>128</v>
      </c>
      <c r="C13">
        <v>66450</v>
      </c>
      <c r="D13" t="s">
        <v>52</v>
      </c>
      <c r="E13">
        <v>0.195788510940648</v>
      </c>
      <c r="F13">
        <v>0.188283441043546</v>
      </c>
      <c r="G13">
        <v>0.29840472166841298</v>
      </c>
    </row>
    <row r="14" spans="1:7" x14ac:dyDescent="0.3">
      <c r="A14" t="s">
        <v>127</v>
      </c>
      <c r="B14" t="s">
        <v>128</v>
      </c>
      <c r="C14">
        <v>66450</v>
      </c>
      <c r="D14" t="s">
        <v>53</v>
      </c>
      <c r="E14">
        <v>0.14454007161841101</v>
      </c>
      <c r="F14">
        <v>0.167730774133835</v>
      </c>
      <c r="G14">
        <v>0.38883141498200902</v>
      </c>
    </row>
    <row r="15" spans="1:7" x14ac:dyDescent="0.3">
      <c r="A15" t="s">
        <v>127</v>
      </c>
      <c r="B15" t="s">
        <v>128</v>
      </c>
      <c r="C15">
        <v>66450</v>
      </c>
      <c r="D15" t="s">
        <v>54</v>
      </c>
      <c r="E15">
        <v>-0.173754409243736</v>
      </c>
      <c r="F15">
        <v>0.20461664889626499</v>
      </c>
      <c r="G15">
        <v>0.39578646056399502</v>
      </c>
    </row>
    <row r="16" spans="1:7" x14ac:dyDescent="0.3">
      <c r="A16" t="s">
        <v>127</v>
      </c>
      <c r="B16" t="s">
        <v>128</v>
      </c>
      <c r="C16">
        <v>66450</v>
      </c>
      <c r="D16" t="s">
        <v>55</v>
      </c>
      <c r="E16">
        <v>-9.1944555049520899E-2</v>
      </c>
      <c r="F16">
        <v>0.10833071337517799</v>
      </c>
      <c r="G16">
        <v>0.39602626385748502</v>
      </c>
    </row>
    <row r="17" spans="1:7" x14ac:dyDescent="0.3">
      <c r="A17" t="s">
        <v>127</v>
      </c>
      <c r="B17" t="s">
        <v>128</v>
      </c>
      <c r="C17">
        <v>66450</v>
      </c>
      <c r="D17" t="s">
        <v>56</v>
      </c>
      <c r="E17">
        <v>6.6920958922841695E-2</v>
      </c>
      <c r="F17">
        <v>0.172823314385462</v>
      </c>
      <c r="G17">
        <v>0.69859199520998105</v>
      </c>
    </row>
    <row r="18" spans="1:7" x14ac:dyDescent="0.3">
      <c r="A18" t="s">
        <v>127</v>
      </c>
      <c r="B18" t="s">
        <v>128</v>
      </c>
      <c r="C18">
        <v>66450</v>
      </c>
      <c r="D18" t="s">
        <v>57</v>
      </c>
      <c r="E18">
        <v>0.235902137165207</v>
      </c>
      <c r="F18">
        <v>0.199118143788373</v>
      </c>
      <c r="G18">
        <v>0.236122431991487</v>
      </c>
    </row>
    <row r="19" spans="1:7" x14ac:dyDescent="0.3">
      <c r="A19" t="s">
        <v>127</v>
      </c>
      <c r="B19" t="s">
        <v>128</v>
      </c>
      <c r="C19">
        <v>66450</v>
      </c>
      <c r="D19" t="s">
        <v>58</v>
      </c>
      <c r="E19">
        <v>0.48099087525695799</v>
      </c>
      <c r="F19">
        <v>0.23397910138481101</v>
      </c>
      <c r="G19">
        <v>3.9811426870060597E-2</v>
      </c>
    </row>
    <row r="20" spans="1:7" x14ac:dyDescent="0.3">
      <c r="A20" t="s">
        <v>127</v>
      </c>
      <c r="B20" t="s">
        <v>128</v>
      </c>
      <c r="C20">
        <v>66450</v>
      </c>
      <c r="D20" t="s">
        <v>59</v>
      </c>
      <c r="E20">
        <v>-0.19528140781869899</v>
      </c>
      <c r="F20">
        <v>0.20872935824724001</v>
      </c>
      <c r="G20">
        <v>0.34949343696796198</v>
      </c>
    </row>
    <row r="21" spans="1:7" x14ac:dyDescent="0.3">
      <c r="A21" t="s">
        <v>127</v>
      </c>
      <c r="B21" t="s">
        <v>128</v>
      </c>
      <c r="C21">
        <v>66450</v>
      </c>
      <c r="D21" t="s">
        <v>60</v>
      </c>
      <c r="E21">
        <v>-0.22208237035224099</v>
      </c>
      <c r="F21">
        <v>0.22155951603710899</v>
      </c>
      <c r="G21">
        <v>0.31616981068955902</v>
      </c>
    </row>
    <row r="22" spans="1:7" x14ac:dyDescent="0.3">
      <c r="A22" t="s">
        <v>127</v>
      </c>
      <c r="B22" t="s">
        <v>128</v>
      </c>
      <c r="C22">
        <v>66450</v>
      </c>
      <c r="D22" t="s">
        <v>61</v>
      </c>
      <c r="E22">
        <v>9.9505629993939901E-2</v>
      </c>
      <c r="F22">
        <v>0.100747122570284</v>
      </c>
      <c r="G22">
        <v>0.32331079306914201</v>
      </c>
    </row>
    <row r="23" spans="1:7" x14ac:dyDescent="0.3">
      <c r="A23" t="s">
        <v>127</v>
      </c>
      <c r="B23" t="s">
        <v>128</v>
      </c>
      <c r="C23">
        <v>66450</v>
      </c>
      <c r="D23" t="s">
        <v>62</v>
      </c>
      <c r="E23">
        <v>-8.9811200661271406E-2</v>
      </c>
      <c r="F23">
        <v>0.21482037536133899</v>
      </c>
      <c r="G23">
        <v>0.67589169658071102</v>
      </c>
    </row>
    <row r="24" spans="1:7" x14ac:dyDescent="0.3">
      <c r="A24" t="s">
        <v>127</v>
      </c>
      <c r="B24" t="s">
        <v>128</v>
      </c>
      <c r="C24">
        <v>66450</v>
      </c>
      <c r="D24" t="s">
        <v>63</v>
      </c>
      <c r="E24">
        <v>5.0033404123481902E-2</v>
      </c>
      <c r="F24">
        <v>0.14433543770290999</v>
      </c>
      <c r="G24">
        <v>0.72885675227016899</v>
      </c>
    </row>
    <row r="25" spans="1:7" x14ac:dyDescent="0.3">
      <c r="A25" t="s">
        <v>127</v>
      </c>
      <c r="B25" t="s">
        <v>128</v>
      </c>
      <c r="C25">
        <v>66450</v>
      </c>
      <c r="D25" t="s">
        <v>64</v>
      </c>
      <c r="E25">
        <v>0.14068045469444601</v>
      </c>
      <c r="F25">
        <v>0.184449995869511</v>
      </c>
      <c r="G25">
        <v>0.44564089840936899</v>
      </c>
    </row>
    <row r="26" spans="1:7" x14ac:dyDescent="0.3">
      <c r="A26" t="s">
        <v>127</v>
      </c>
      <c r="B26" t="s">
        <v>128</v>
      </c>
      <c r="C26">
        <v>66450</v>
      </c>
      <c r="D26" t="s">
        <v>65</v>
      </c>
      <c r="E26">
        <v>0.34541964174330198</v>
      </c>
      <c r="F26">
        <v>0.213636318708535</v>
      </c>
      <c r="G26">
        <v>0.105908884934831</v>
      </c>
    </row>
    <row r="27" spans="1:7" x14ac:dyDescent="0.3">
      <c r="A27" t="s">
        <v>127</v>
      </c>
      <c r="B27" t="s">
        <v>128</v>
      </c>
      <c r="C27">
        <v>66450</v>
      </c>
      <c r="D27" t="s">
        <v>66</v>
      </c>
      <c r="E27">
        <v>3.9030997627635698E-2</v>
      </c>
      <c r="F27">
        <v>0.234794712798997</v>
      </c>
      <c r="G27">
        <v>0.86797235664225003</v>
      </c>
    </row>
    <row r="28" spans="1:7" x14ac:dyDescent="0.3">
      <c r="A28" t="s">
        <v>127</v>
      </c>
      <c r="B28" t="s">
        <v>128</v>
      </c>
      <c r="C28">
        <v>66450</v>
      </c>
      <c r="D28" t="s">
        <v>67</v>
      </c>
      <c r="E28">
        <v>0.13863273561592601</v>
      </c>
      <c r="F28">
        <v>0.19444591488987001</v>
      </c>
      <c r="G28">
        <v>0.47586867589573401</v>
      </c>
    </row>
    <row r="29" spans="1:7" x14ac:dyDescent="0.3">
      <c r="A29" t="s">
        <v>127</v>
      </c>
      <c r="B29" t="s">
        <v>128</v>
      </c>
      <c r="C29">
        <v>66450</v>
      </c>
      <c r="D29" t="s">
        <v>68</v>
      </c>
      <c r="E29">
        <v>-0.26639133298311002</v>
      </c>
      <c r="F29">
        <v>0.188753217220653</v>
      </c>
      <c r="G29">
        <v>0.15815005742420399</v>
      </c>
    </row>
    <row r="30" spans="1:7" x14ac:dyDescent="0.3">
      <c r="A30" t="s">
        <v>127</v>
      </c>
      <c r="B30" t="s">
        <v>128</v>
      </c>
      <c r="C30">
        <v>66450</v>
      </c>
      <c r="D30" t="s">
        <v>69</v>
      </c>
      <c r="E30">
        <v>0.121484929474697</v>
      </c>
      <c r="F30">
        <v>0.212051039689307</v>
      </c>
      <c r="G30">
        <v>0.56670956634702097</v>
      </c>
    </row>
    <row r="31" spans="1:7" x14ac:dyDescent="0.3">
      <c r="A31" t="s">
        <v>127</v>
      </c>
      <c r="B31" t="s">
        <v>128</v>
      </c>
      <c r="C31">
        <v>66450</v>
      </c>
      <c r="D31" t="s">
        <v>70</v>
      </c>
      <c r="E31">
        <v>2.89508342385708E-2</v>
      </c>
      <c r="F31">
        <v>0.22628433084597199</v>
      </c>
      <c r="G31">
        <v>0.89819639644360605</v>
      </c>
    </row>
    <row r="32" spans="1:7" x14ac:dyDescent="0.3">
      <c r="A32" t="s">
        <v>127</v>
      </c>
      <c r="B32" t="s">
        <v>128</v>
      </c>
      <c r="C32">
        <v>66450</v>
      </c>
      <c r="D32" t="s">
        <v>71</v>
      </c>
      <c r="E32">
        <v>-0.241420647291723</v>
      </c>
      <c r="F32">
        <v>0.30577748423209999</v>
      </c>
      <c r="G32">
        <v>0.42980201592418299</v>
      </c>
    </row>
    <row r="33" spans="1:7" x14ac:dyDescent="0.3">
      <c r="A33" t="s">
        <v>127</v>
      </c>
      <c r="B33" t="s">
        <v>128</v>
      </c>
      <c r="C33">
        <v>66450</v>
      </c>
      <c r="D33" t="s">
        <v>72</v>
      </c>
      <c r="E33">
        <v>-4.3458874102638399E-3</v>
      </c>
      <c r="F33">
        <v>0.207265399566429</v>
      </c>
      <c r="G33">
        <v>0.98327138822219795</v>
      </c>
    </row>
    <row r="34" spans="1:7" x14ac:dyDescent="0.3">
      <c r="A34" t="s">
        <v>127</v>
      </c>
      <c r="B34" t="s">
        <v>128</v>
      </c>
      <c r="C34">
        <v>66450</v>
      </c>
      <c r="D34" t="s">
        <v>73</v>
      </c>
      <c r="E34">
        <v>0.216567144029776</v>
      </c>
      <c r="F34">
        <v>0.21275485848829001</v>
      </c>
      <c r="G34">
        <v>0.30871660503002801</v>
      </c>
    </row>
    <row r="35" spans="1:7" x14ac:dyDescent="0.3">
      <c r="A35" t="s">
        <v>127</v>
      </c>
      <c r="B35" t="s">
        <v>128</v>
      </c>
      <c r="C35">
        <v>66450</v>
      </c>
      <c r="D35" t="s">
        <v>74</v>
      </c>
      <c r="E35">
        <v>-9.3475445944965194E-2</v>
      </c>
      <c r="F35">
        <v>0.187274977140854</v>
      </c>
      <c r="G35">
        <v>0.61768446933312304</v>
      </c>
    </row>
    <row r="36" spans="1:7" x14ac:dyDescent="0.3">
      <c r="A36" t="s">
        <v>127</v>
      </c>
      <c r="B36" t="s">
        <v>128</v>
      </c>
      <c r="C36">
        <v>66450</v>
      </c>
      <c r="D36" t="s">
        <v>75</v>
      </c>
      <c r="E36">
        <v>0.35256843364768697</v>
      </c>
      <c r="F36">
        <v>0.17217494712706799</v>
      </c>
      <c r="G36">
        <v>4.0586104341363498E-2</v>
      </c>
    </row>
    <row r="37" spans="1:7" x14ac:dyDescent="0.3">
      <c r="A37" t="s">
        <v>127</v>
      </c>
      <c r="B37" t="s">
        <v>128</v>
      </c>
      <c r="C37">
        <v>66450</v>
      </c>
      <c r="D37" t="s">
        <v>76</v>
      </c>
      <c r="E37">
        <v>0.35642277460979099</v>
      </c>
      <c r="F37">
        <v>0.194044463130915</v>
      </c>
      <c r="G37">
        <v>6.6237976328706996E-2</v>
      </c>
    </row>
    <row r="38" spans="1:7" x14ac:dyDescent="0.3">
      <c r="A38" t="s">
        <v>127</v>
      </c>
      <c r="B38" t="s">
        <v>128</v>
      </c>
      <c r="C38">
        <v>66450</v>
      </c>
      <c r="D38" t="s">
        <v>77</v>
      </c>
      <c r="E38">
        <v>0.230464149753837</v>
      </c>
      <c r="F38">
        <v>0.220573658313447</v>
      </c>
      <c r="G38">
        <v>0.29609699008462598</v>
      </c>
    </row>
    <row r="39" spans="1:7" x14ac:dyDescent="0.3">
      <c r="A39" t="s">
        <v>127</v>
      </c>
      <c r="B39" t="s">
        <v>128</v>
      </c>
      <c r="C39">
        <v>66450</v>
      </c>
      <c r="D39" t="s">
        <v>78</v>
      </c>
      <c r="E39">
        <v>0.33855295700549398</v>
      </c>
      <c r="F39">
        <v>0.209705318400395</v>
      </c>
      <c r="G39">
        <v>0.106435842885662</v>
      </c>
    </row>
    <row r="40" spans="1:7" x14ac:dyDescent="0.3">
      <c r="A40" t="s">
        <v>127</v>
      </c>
      <c r="B40" t="s">
        <v>128</v>
      </c>
      <c r="C40">
        <v>66450</v>
      </c>
      <c r="D40" t="s">
        <v>79</v>
      </c>
      <c r="E40">
        <v>0.35134186814755802</v>
      </c>
      <c r="F40">
        <v>0.21689738569254599</v>
      </c>
      <c r="G40">
        <v>0.10526387069371</v>
      </c>
    </row>
    <row r="41" spans="1:7" x14ac:dyDescent="0.3">
      <c r="A41" t="s">
        <v>127</v>
      </c>
      <c r="B41" t="s">
        <v>128</v>
      </c>
      <c r="C41">
        <v>66450</v>
      </c>
      <c r="D41" t="s">
        <v>80</v>
      </c>
      <c r="E41">
        <v>-3.3582280374520698E-2</v>
      </c>
      <c r="F41">
        <v>0.170781137187555</v>
      </c>
      <c r="G41">
        <v>0.84410982731150297</v>
      </c>
    </row>
    <row r="42" spans="1:7" x14ac:dyDescent="0.3">
      <c r="A42" t="s">
        <v>127</v>
      </c>
      <c r="B42" t="s">
        <v>128</v>
      </c>
      <c r="C42">
        <v>66450</v>
      </c>
      <c r="D42" t="s">
        <v>81</v>
      </c>
      <c r="E42">
        <v>0.29680894329482199</v>
      </c>
      <c r="F42">
        <v>0.20774903401831399</v>
      </c>
      <c r="G42">
        <v>0.15309338665193101</v>
      </c>
    </row>
    <row r="43" spans="1:7" x14ac:dyDescent="0.3">
      <c r="A43" t="s">
        <v>127</v>
      </c>
      <c r="B43" t="s">
        <v>128</v>
      </c>
      <c r="C43">
        <v>66450</v>
      </c>
      <c r="D43" t="s">
        <v>82</v>
      </c>
      <c r="E43">
        <v>-0.10346498563043099</v>
      </c>
      <c r="F43">
        <v>0.20350407531668199</v>
      </c>
      <c r="G43">
        <v>0.61116074657720398</v>
      </c>
    </row>
    <row r="44" spans="1:7" x14ac:dyDescent="0.3">
      <c r="A44" t="s">
        <v>127</v>
      </c>
      <c r="B44" t="s">
        <v>128</v>
      </c>
      <c r="C44">
        <v>66450</v>
      </c>
      <c r="D44" t="s">
        <v>83</v>
      </c>
      <c r="E44">
        <v>-2.9259369239440301E-2</v>
      </c>
      <c r="F44">
        <v>0.20462718853932499</v>
      </c>
      <c r="G44">
        <v>0.88629913041449304</v>
      </c>
    </row>
    <row r="45" spans="1:7" x14ac:dyDescent="0.3">
      <c r="A45" t="s">
        <v>127</v>
      </c>
      <c r="B45" t="s">
        <v>128</v>
      </c>
      <c r="C45">
        <v>66450</v>
      </c>
      <c r="D45" t="s">
        <v>84</v>
      </c>
      <c r="E45">
        <v>0.352784150051907</v>
      </c>
      <c r="F45">
        <v>0.16937720580944801</v>
      </c>
      <c r="G45">
        <v>3.7266601158222903E-2</v>
      </c>
    </row>
    <row r="46" spans="1:7" x14ac:dyDescent="0.3">
      <c r="A46" t="s">
        <v>127</v>
      </c>
      <c r="B46" t="s">
        <v>128</v>
      </c>
      <c r="C46">
        <v>66450</v>
      </c>
      <c r="D46" t="s">
        <v>85</v>
      </c>
      <c r="E46">
        <v>-0.28327324530934</v>
      </c>
      <c r="F46">
        <v>0.22809782990444</v>
      </c>
      <c r="G46">
        <v>0.21427580527474899</v>
      </c>
    </row>
    <row r="47" spans="1:7" x14ac:dyDescent="0.3">
      <c r="A47" t="s">
        <v>127</v>
      </c>
      <c r="B47" t="s">
        <v>128</v>
      </c>
      <c r="C47">
        <v>66450</v>
      </c>
      <c r="D47" t="s">
        <v>86</v>
      </c>
      <c r="E47">
        <v>-0.17421683217501099</v>
      </c>
      <c r="F47">
        <v>0.16603880164616899</v>
      </c>
      <c r="G47">
        <v>0.29406135485422102</v>
      </c>
    </row>
    <row r="48" spans="1:7" x14ac:dyDescent="0.3">
      <c r="A48" t="s">
        <v>127</v>
      </c>
      <c r="B48" t="s">
        <v>128</v>
      </c>
      <c r="C48">
        <v>66450</v>
      </c>
      <c r="D48" t="s">
        <v>87</v>
      </c>
      <c r="E48">
        <v>-0.17109401127358401</v>
      </c>
      <c r="F48">
        <v>0.21748217630198499</v>
      </c>
      <c r="G48">
        <v>0.43145539553988699</v>
      </c>
    </row>
    <row r="49" spans="1:7" x14ac:dyDescent="0.3">
      <c r="A49" t="s">
        <v>127</v>
      </c>
      <c r="B49" t="s">
        <v>128</v>
      </c>
      <c r="C49">
        <v>66450</v>
      </c>
      <c r="D49" t="s">
        <v>88</v>
      </c>
      <c r="E49">
        <v>0.27683556828573402</v>
      </c>
      <c r="F49">
        <v>0.197585658766741</v>
      </c>
      <c r="G49">
        <v>0.16118674143103201</v>
      </c>
    </row>
    <row r="50" spans="1:7" x14ac:dyDescent="0.3">
      <c r="A50" t="s">
        <v>127</v>
      </c>
      <c r="B50" t="s">
        <v>128</v>
      </c>
      <c r="C50">
        <v>66450</v>
      </c>
      <c r="D50" t="s">
        <v>89</v>
      </c>
      <c r="E50">
        <v>0.26442298709919798</v>
      </c>
      <c r="F50">
        <v>0.21870036186976799</v>
      </c>
      <c r="G50">
        <v>0.22663781449943299</v>
      </c>
    </row>
    <row r="51" spans="1:7" x14ac:dyDescent="0.3">
      <c r="A51" t="s">
        <v>127</v>
      </c>
      <c r="B51" t="s">
        <v>128</v>
      </c>
      <c r="C51">
        <v>66450</v>
      </c>
      <c r="D51" t="s">
        <v>90</v>
      </c>
      <c r="E51">
        <v>-0.17615832281432101</v>
      </c>
      <c r="F51">
        <v>0.180359021281432</v>
      </c>
      <c r="G51">
        <v>0.328713118822902</v>
      </c>
    </row>
    <row r="52" spans="1:7" x14ac:dyDescent="0.3">
      <c r="A52" t="s">
        <v>127</v>
      </c>
      <c r="B52" t="s">
        <v>128</v>
      </c>
      <c r="C52">
        <v>66450</v>
      </c>
      <c r="D52" t="s">
        <v>91</v>
      </c>
      <c r="E52">
        <v>5.3167814073663995E-4</v>
      </c>
      <c r="F52">
        <v>0.21382032704274301</v>
      </c>
      <c r="G52">
        <v>0.99801601022446795</v>
      </c>
    </row>
    <row r="53" spans="1:7" x14ac:dyDescent="0.3">
      <c r="A53" t="s">
        <v>127</v>
      </c>
      <c r="B53" t="s">
        <v>128</v>
      </c>
      <c r="C53">
        <v>66450</v>
      </c>
      <c r="D53" t="s">
        <v>92</v>
      </c>
      <c r="E53">
        <v>0.109661605807017</v>
      </c>
      <c r="F53">
        <v>0.22562117461746101</v>
      </c>
      <c r="G53">
        <v>0.62693663736173899</v>
      </c>
    </row>
    <row r="54" spans="1:7" x14ac:dyDescent="0.3">
      <c r="A54" t="s">
        <v>127</v>
      </c>
      <c r="B54" t="s">
        <v>128</v>
      </c>
      <c r="C54">
        <v>66450</v>
      </c>
      <c r="D54" t="s">
        <v>93</v>
      </c>
      <c r="E54">
        <v>8.7028287071515796E-3</v>
      </c>
      <c r="F54">
        <v>0.191538044054399</v>
      </c>
      <c r="G54">
        <v>0.96375934507752303</v>
      </c>
    </row>
    <row r="55" spans="1:7" x14ac:dyDescent="0.3">
      <c r="A55" t="s">
        <v>127</v>
      </c>
      <c r="B55" t="s">
        <v>128</v>
      </c>
      <c r="C55">
        <v>66450</v>
      </c>
      <c r="D55" t="s">
        <v>94</v>
      </c>
      <c r="E55">
        <v>0.133366908395464</v>
      </c>
      <c r="F55">
        <v>0.21678404024794001</v>
      </c>
      <c r="G55">
        <v>0.53841848443375695</v>
      </c>
    </row>
    <row r="56" spans="1:7" x14ac:dyDescent="0.3">
      <c r="A56" t="s">
        <v>127</v>
      </c>
      <c r="B56" t="s">
        <v>128</v>
      </c>
      <c r="C56">
        <v>66450</v>
      </c>
      <c r="D56" t="s">
        <v>95</v>
      </c>
      <c r="E56">
        <v>-3.8415006410065802E-2</v>
      </c>
      <c r="F56">
        <v>0.20127011337188799</v>
      </c>
      <c r="G56">
        <v>0.84863297269578097</v>
      </c>
    </row>
    <row r="57" spans="1:7" x14ac:dyDescent="0.3">
      <c r="A57" t="s">
        <v>127</v>
      </c>
      <c r="B57" t="s">
        <v>128</v>
      </c>
      <c r="C57">
        <v>66450</v>
      </c>
      <c r="D57" t="s">
        <v>96</v>
      </c>
      <c r="E57">
        <v>0.35308451543577701</v>
      </c>
      <c r="F57">
        <v>0.18949756024776099</v>
      </c>
      <c r="G57">
        <v>6.2424736657108203E-2</v>
      </c>
    </row>
    <row r="58" spans="1:7" x14ac:dyDescent="0.3">
      <c r="A58" t="s">
        <v>127</v>
      </c>
      <c r="B58" t="s">
        <v>128</v>
      </c>
      <c r="C58">
        <v>66450</v>
      </c>
      <c r="D58" t="s">
        <v>97</v>
      </c>
      <c r="E58">
        <v>3.2280112904551399E-2</v>
      </c>
      <c r="F58">
        <v>0.17924956812880299</v>
      </c>
      <c r="G58">
        <v>0.85708603794586302</v>
      </c>
    </row>
    <row r="59" spans="1:7" x14ac:dyDescent="0.3">
      <c r="A59" t="s">
        <v>127</v>
      </c>
      <c r="B59" t="s">
        <v>128</v>
      </c>
      <c r="C59">
        <v>66450</v>
      </c>
      <c r="D59" t="s">
        <v>98</v>
      </c>
      <c r="E59">
        <v>5.9507485795716897E-3</v>
      </c>
      <c r="F59">
        <v>0.18077200203624999</v>
      </c>
      <c r="G59">
        <v>0.97373955596755901</v>
      </c>
    </row>
    <row r="60" spans="1:7" x14ac:dyDescent="0.3">
      <c r="A60" t="s">
        <v>127</v>
      </c>
      <c r="B60" t="s">
        <v>128</v>
      </c>
      <c r="C60">
        <v>66450</v>
      </c>
      <c r="D60" t="s">
        <v>99</v>
      </c>
      <c r="E60">
        <v>0.37911842004003798</v>
      </c>
      <c r="F60">
        <v>0.22334653414606401</v>
      </c>
      <c r="G60">
        <v>8.9612592828889198E-2</v>
      </c>
    </row>
    <row r="61" spans="1:7" x14ac:dyDescent="0.3">
      <c r="A61" t="s">
        <v>127</v>
      </c>
      <c r="B61" t="s">
        <v>128</v>
      </c>
      <c r="C61">
        <v>66450</v>
      </c>
      <c r="D61" t="s">
        <v>100</v>
      </c>
      <c r="E61">
        <v>0.32989522121769599</v>
      </c>
      <c r="F61">
        <v>0.189395755520853</v>
      </c>
      <c r="G61">
        <v>8.1538184130676997E-2</v>
      </c>
    </row>
    <row r="62" spans="1:7" x14ac:dyDescent="0.3">
      <c r="A62" t="s">
        <v>127</v>
      </c>
      <c r="B62" t="s">
        <v>128</v>
      </c>
      <c r="C62">
        <v>66450</v>
      </c>
      <c r="D62" t="s">
        <v>101</v>
      </c>
      <c r="E62">
        <v>0.37784137322022598</v>
      </c>
      <c r="F62">
        <v>0.19221801475981801</v>
      </c>
      <c r="G62">
        <v>4.9334223932730799E-2</v>
      </c>
    </row>
    <row r="63" spans="1:7" x14ac:dyDescent="0.3">
      <c r="A63" t="s">
        <v>127</v>
      </c>
      <c r="B63" t="s">
        <v>128</v>
      </c>
      <c r="C63">
        <v>66450</v>
      </c>
      <c r="D63" t="s">
        <v>102</v>
      </c>
      <c r="E63">
        <v>9.9213781046419897E-2</v>
      </c>
      <c r="F63">
        <v>0.17783278805233199</v>
      </c>
      <c r="G63">
        <v>0.57690933607249995</v>
      </c>
    </row>
    <row r="64" spans="1:7" x14ac:dyDescent="0.3">
      <c r="A64" t="s">
        <v>127</v>
      </c>
      <c r="B64" t="s">
        <v>128</v>
      </c>
      <c r="C64">
        <v>66450</v>
      </c>
      <c r="D64" t="s">
        <v>103</v>
      </c>
      <c r="E64">
        <v>-0.174626434417221</v>
      </c>
      <c r="F64">
        <v>0.211864057577557</v>
      </c>
      <c r="G64">
        <v>0.40980426601370401</v>
      </c>
    </row>
    <row r="65" spans="1:7" x14ac:dyDescent="0.3">
      <c r="A65" t="s">
        <v>127</v>
      </c>
      <c r="B65" t="s">
        <v>128</v>
      </c>
      <c r="C65">
        <v>66450</v>
      </c>
      <c r="D65" t="s">
        <v>104</v>
      </c>
      <c r="E65">
        <v>-2.6111928977601999E-2</v>
      </c>
      <c r="F65">
        <v>0.19323390807589</v>
      </c>
      <c r="G65">
        <v>0.89250814606963802</v>
      </c>
    </row>
    <row r="66" spans="1:7" x14ac:dyDescent="0.3">
      <c r="A66" t="s">
        <v>127</v>
      </c>
      <c r="B66" t="s">
        <v>128</v>
      </c>
      <c r="C66">
        <v>66450</v>
      </c>
      <c r="D66" t="s">
        <v>105</v>
      </c>
      <c r="E66">
        <v>0.21682092337536399</v>
      </c>
      <c r="F66">
        <v>0.22341122499771501</v>
      </c>
      <c r="G66">
        <v>0.33179659008517298</v>
      </c>
    </row>
    <row r="67" spans="1:7" x14ac:dyDescent="0.3">
      <c r="A67" t="s">
        <v>127</v>
      </c>
      <c r="B67" t="s">
        <v>128</v>
      </c>
      <c r="C67">
        <v>66450</v>
      </c>
      <c r="D67" t="s">
        <v>106</v>
      </c>
      <c r="E67">
        <v>-4.7538150740168499E-4</v>
      </c>
      <c r="F67">
        <v>0.22701507916209901</v>
      </c>
      <c r="G67">
        <v>0.99832918901493795</v>
      </c>
    </row>
    <row r="68" spans="1:7" x14ac:dyDescent="0.3">
      <c r="A68" t="s">
        <v>127</v>
      </c>
      <c r="B68" t="s">
        <v>128</v>
      </c>
      <c r="C68">
        <v>66450</v>
      </c>
      <c r="D68" t="s">
        <v>107</v>
      </c>
      <c r="E68">
        <v>0.19015515928973201</v>
      </c>
      <c r="F68">
        <v>0.173488696053158</v>
      </c>
      <c r="G68">
        <v>0.27304964486243299</v>
      </c>
    </row>
    <row r="69" spans="1:7" x14ac:dyDescent="0.3">
      <c r="A69" t="s">
        <v>127</v>
      </c>
      <c r="B69" t="s">
        <v>128</v>
      </c>
      <c r="C69">
        <v>66450</v>
      </c>
      <c r="D69" t="s">
        <v>108</v>
      </c>
      <c r="E69">
        <v>8.3392606118893001E-2</v>
      </c>
      <c r="F69">
        <v>2.34470301336995E-2</v>
      </c>
      <c r="G69">
        <v>3.75630727056904E-4</v>
      </c>
    </row>
    <row r="70" spans="1:7" x14ac:dyDescent="0.3">
      <c r="A70" t="s">
        <v>127</v>
      </c>
      <c r="B70" t="s">
        <v>128</v>
      </c>
      <c r="C70">
        <v>66450</v>
      </c>
      <c r="D70" t="s">
        <v>109</v>
      </c>
      <c r="E70">
        <v>0.16291012847550801</v>
      </c>
      <c r="F70">
        <v>8.5070068340232494E-2</v>
      </c>
      <c r="G70">
        <v>5.99623180211718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6"/>
  <sheetViews>
    <sheetView workbookViewId="0">
      <selection activeCell="I60" sqref="I60"/>
    </sheetView>
  </sheetViews>
  <sheetFormatPr defaultRowHeight="15.6" x14ac:dyDescent="0.3"/>
  <cols>
    <col min="1" max="1" width="15.8984375" customWidth="1"/>
    <col min="2" max="2" width="35.796875" bestFit="1" customWidth="1"/>
    <col min="3" max="3" width="10.69921875" bestFit="1" customWidth="1"/>
    <col min="6" max="6" width="12.69921875" bestFit="1" customWidth="1"/>
  </cols>
  <sheetData>
    <row r="1" spans="1:7" s="9" customFormat="1" x14ac:dyDescent="0.3">
      <c r="A1" s="9" t="s">
        <v>132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1</v>
      </c>
      <c r="B3" t="s">
        <v>131</v>
      </c>
      <c r="C3">
        <v>53978</v>
      </c>
      <c r="D3" t="s">
        <v>42</v>
      </c>
      <c r="E3">
        <v>4.4780144453480102E-2</v>
      </c>
      <c r="F3">
        <v>0.258795407622606</v>
      </c>
      <c r="G3">
        <v>0.86262549258076304</v>
      </c>
    </row>
    <row r="4" spans="1:7" x14ac:dyDescent="0.3">
      <c r="A4" t="s">
        <v>11</v>
      </c>
      <c r="B4" t="s">
        <v>131</v>
      </c>
      <c r="C4">
        <v>53978</v>
      </c>
      <c r="D4" t="s">
        <v>43</v>
      </c>
      <c r="E4">
        <v>-4.0432575601718E-2</v>
      </c>
      <c r="F4">
        <v>0.21975402535873501</v>
      </c>
      <c r="G4">
        <v>0.85402118391086501</v>
      </c>
    </row>
    <row r="5" spans="1:7" x14ac:dyDescent="0.3">
      <c r="A5" t="s">
        <v>11</v>
      </c>
      <c r="B5" t="s">
        <v>131</v>
      </c>
      <c r="C5">
        <v>53978</v>
      </c>
      <c r="D5" t="s">
        <v>44</v>
      </c>
      <c r="E5">
        <v>0.18834124029778801</v>
      </c>
      <c r="F5">
        <v>0.255914051702337</v>
      </c>
      <c r="G5">
        <v>0.46175804981093699</v>
      </c>
    </row>
    <row r="6" spans="1:7" x14ac:dyDescent="0.3">
      <c r="A6" t="s">
        <v>11</v>
      </c>
      <c r="B6" t="s">
        <v>131</v>
      </c>
      <c r="C6">
        <v>53978</v>
      </c>
      <c r="D6" t="s">
        <v>45</v>
      </c>
      <c r="E6">
        <v>0.34839656104086397</v>
      </c>
      <c r="F6">
        <v>0.26425115506573399</v>
      </c>
      <c r="G6">
        <v>0.18735985671859301</v>
      </c>
    </row>
    <row r="7" spans="1:7" x14ac:dyDescent="0.3">
      <c r="A7" t="s">
        <v>11</v>
      </c>
      <c r="B7" t="s">
        <v>131</v>
      </c>
      <c r="C7">
        <v>53978</v>
      </c>
      <c r="D7" t="s">
        <v>46</v>
      </c>
      <c r="E7">
        <v>0.34359641541048702</v>
      </c>
      <c r="F7">
        <v>0.24704985144882999</v>
      </c>
      <c r="G7">
        <v>0.164286719093577</v>
      </c>
    </row>
    <row r="8" spans="1:7" x14ac:dyDescent="0.3">
      <c r="A8" t="s">
        <v>11</v>
      </c>
      <c r="B8" t="s">
        <v>131</v>
      </c>
      <c r="C8">
        <v>53978</v>
      </c>
      <c r="D8" t="s">
        <v>48</v>
      </c>
      <c r="E8">
        <v>3.15270455003464E-2</v>
      </c>
      <c r="F8">
        <v>0.21650117355711701</v>
      </c>
      <c r="G8">
        <v>0.884220851261865</v>
      </c>
    </row>
    <row r="9" spans="1:7" x14ac:dyDescent="0.3">
      <c r="A9" t="s">
        <v>11</v>
      </c>
      <c r="B9" t="s">
        <v>131</v>
      </c>
      <c r="C9">
        <v>53978</v>
      </c>
      <c r="D9" t="s">
        <v>49</v>
      </c>
      <c r="E9">
        <v>0.26507814384191197</v>
      </c>
      <c r="F9">
        <v>0.23819356216100501</v>
      </c>
      <c r="G9">
        <v>0.2657648534782</v>
      </c>
    </row>
    <row r="10" spans="1:7" x14ac:dyDescent="0.3">
      <c r="A10" t="s">
        <v>11</v>
      </c>
      <c r="B10" t="s">
        <v>131</v>
      </c>
      <c r="C10">
        <v>53978</v>
      </c>
      <c r="D10" t="s">
        <v>51</v>
      </c>
      <c r="E10">
        <v>0.32167936700083999</v>
      </c>
      <c r="F10">
        <v>0.22337664542506599</v>
      </c>
      <c r="G10">
        <v>0.149845871781635</v>
      </c>
    </row>
    <row r="11" spans="1:7" x14ac:dyDescent="0.3">
      <c r="A11" t="s">
        <v>11</v>
      </c>
      <c r="B11" t="s">
        <v>131</v>
      </c>
      <c r="C11">
        <v>53978</v>
      </c>
      <c r="D11" t="s">
        <v>52</v>
      </c>
      <c r="E11">
        <v>0.45630824974380002</v>
      </c>
      <c r="F11">
        <v>0.224776843418204</v>
      </c>
      <c r="G11">
        <v>4.2351448669190099E-2</v>
      </c>
    </row>
    <row r="12" spans="1:7" x14ac:dyDescent="0.3">
      <c r="A12" t="s">
        <v>11</v>
      </c>
      <c r="B12" t="s">
        <v>131</v>
      </c>
      <c r="C12">
        <v>53978</v>
      </c>
      <c r="D12" t="s">
        <v>53</v>
      </c>
      <c r="E12">
        <v>-0.13168186032272999</v>
      </c>
      <c r="F12">
        <v>0.199646691457043</v>
      </c>
      <c r="G12">
        <v>0.50952694326248005</v>
      </c>
    </row>
    <row r="13" spans="1:7" x14ac:dyDescent="0.3">
      <c r="A13" t="s">
        <v>11</v>
      </c>
      <c r="B13" t="s">
        <v>131</v>
      </c>
      <c r="C13">
        <v>53978</v>
      </c>
      <c r="D13" t="s">
        <v>54</v>
      </c>
      <c r="E13">
        <v>-0.31602933404189298</v>
      </c>
      <c r="F13">
        <v>0.24242289247061199</v>
      </c>
      <c r="G13">
        <v>0.19236035962547801</v>
      </c>
    </row>
    <row r="14" spans="1:7" x14ac:dyDescent="0.3">
      <c r="A14" t="s">
        <v>11</v>
      </c>
      <c r="B14" t="s">
        <v>131</v>
      </c>
      <c r="C14">
        <v>53978</v>
      </c>
      <c r="D14" t="s">
        <v>55</v>
      </c>
      <c r="E14">
        <v>-0.14488094986268599</v>
      </c>
      <c r="F14">
        <v>0.129086513921011</v>
      </c>
      <c r="G14">
        <v>0.26171134682215702</v>
      </c>
    </row>
    <row r="15" spans="1:7" x14ac:dyDescent="0.3">
      <c r="A15" t="s">
        <v>11</v>
      </c>
      <c r="B15" t="s">
        <v>131</v>
      </c>
      <c r="C15">
        <v>53978</v>
      </c>
      <c r="D15" t="s">
        <v>56</v>
      </c>
      <c r="E15">
        <v>0.21500560217516601</v>
      </c>
      <c r="F15">
        <v>0.20557662019864401</v>
      </c>
      <c r="G15">
        <v>0.295622893354614</v>
      </c>
    </row>
    <row r="16" spans="1:7" x14ac:dyDescent="0.3">
      <c r="A16" t="s">
        <v>11</v>
      </c>
      <c r="B16" t="s">
        <v>131</v>
      </c>
      <c r="C16">
        <v>53978</v>
      </c>
      <c r="D16" t="s">
        <v>57</v>
      </c>
      <c r="E16">
        <v>0.16310507242841801</v>
      </c>
      <c r="F16">
        <v>0.23656292746539001</v>
      </c>
      <c r="G16">
        <v>0.49052214526070598</v>
      </c>
    </row>
    <row r="17" spans="1:7" x14ac:dyDescent="0.3">
      <c r="A17" t="s">
        <v>11</v>
      </c>
      <c r="B17" t="s">
        <v>131</v>
      </c>
      <c r="C17">
        <v>53978</v>
      </c>
      <c r="D17" t="s">
        <v>58</v>
      </c>
      <c r="E17">
        <v>0.57751791213747095</v>
      </c>
      <c r="F17">
        <v>0.27849724899342498</v>
      </c>
      <c r="G17">
        <v>3.8107792913706098E-2</v>
      </c>
    </row>
    <row r="18" spans="1:7" x14ac:dyDescent="0.3">
      <c r="A18" t="s">
        <v>11</v>
      </c>
      <c r="B18" t="s">
        <v>131</v>
      </c>
      <c r="C18">
        <v>53978</v>
      </c>
      <c r="D18" t="s">
        <v>59</v>
      </c>
      <c r="E18">
        <v>-0.36094871203412299</v>
      </c>
      <c r="F18">
        <v>0.24835789302070499</v>
      </c>
      <c r="G18">
        <v>0.14612909515151501</v>
      </c>
    </row>
    <row r="19" spans="1:7" x14ac:dyDescent="0.3">
      <c r="A19" t="s">
        <v>11</v>
      </c>
      <c r="B19" t="s">
        <v>131</v>
      </c>
      <c r="C19">
        <v>53978</v>
      </c>
      <c r="D19" t="s">
        <v>60</v>
      </c>
      <c r="E19">
        <v>-0.225088782664249</v>
      </c>
      <c r="F19">
        <v>0.26286500693252302</v>
      </c>
      <c r="G19">
        <v>0.39183716845771099</v>
      </c>
    </row>
    <row r="20" spans="1:7" x14ac:dyDescent="0.3">
      <c r="A20" t="s">
        <v>11</v>
      </c>
      <c r="B20" t="s">
        <v>131</v>
      </c>
      <c r="C20">
        <v>53978</v>
      </c>
      <c r="D20" t="s">
        <v>62</v>
      </c>
      <c r="E20">
        <v>-0.28569648559960498</v>
      </c>
      <c r="F20">
        <v>0.25500786054798502</v>
      </c>
      <c r="G20">
        <v>0.262567267102298</v>
      </c>
    </row>
    <row r="21" spans="1:7" x14ac:dyDescent="0.3">
      <c r="A21" t="s">
        <v>11</v>
      </c>
      <c r="B21" t="s">
        <v>131</v>
      </c>
      <c r="C21">
        <v>53978</v>
      </c>
      <c r="D21" t="s">
        <v>63</v>
      </c>
      <c r="E21">
        <v>0.107689793639417</v>
      </c>
      <c r="F21">
        <v>0.171906099156341</v>
      </c>
      <c r="G21">
        <v>0.53102280629298204</v>
      </c>
    </row>
    <row r="22" spans="1:7" x14ac:dyDescent="0.3">
      <c r="A22" t="s">
        <v>11</v>
      </c>
      <c r="B22" t="s">
        <v>131</v>
      </c>
      <c r="C22">
        <v>53978</v>
      </c>
      <c r="D22" t="s">
        <v>64</v>
      </c>
      <c r="E22">
        <v>0.12585030427277699</v>
      </c>
      <c r="F22">
        <v>0.21925965449815199</v>
      </c>
      <c r="G22">
        <v>0.56598242237628305</v>
      </c>
    </row>
    <row r="23" spans="1:7" x14ac:dyDescent="0.3">
      <c r="A23" t="s">
        <v>11</v>
      </c>
      <c r="B23" t="s">
        <v>131</v>
      </c>
      <c r="C23">
        <v>53978</v>
      </c>
      <c r="D23" t="s">
        <v>65</v>
      </c>
      <c r="E23">
        <v>0.23641873583773401</v>
      </c>
      <c r="F23">
        <v>0.25428997322650698</v>
      </c>
      <c r="G23">
        <v>0.35251554301716198</v>
      </c>
    </row>
    <row r="24" spans="1:7" x14ac:dyDescent="0.3">
      <c r="A24" t="s">
        <v>11</v>
      </c>
      <c r="B24" t="s">
        <v>131</v>
      </c>
      <c r="C24">
        <v>53978</v>
      </c>
      <c r="D24" t="s">
        <v>66</v>
      </c>
      <c r="E24">
        <v>-0.262187429292213</v>
      </c>
      <c r="F24">
        <v>0.27972456524818801</v>
      </c>
      <c r="G24">
        <v>0.34860133204645599</v>
      </c>
    </row>
    <row r="25" spans="1:7" x14ac:dyDescent="0.3">
      <c r="A25" t="s">
        <v>11</v>
      </c>
      <c r="B25" t="s">
        <v>131</v>
      </c>
      <c r="C25">
        <v>53978</v>
      </c>
      <c r="D25" t="s">
        <v>67</v>
      </c>
      <c r="E25">
        <v>0.196800316993237</v>
      </c>
      <c r="F25">
        <v>0.231423877336875</v>
      </c>
      <c r="G25">
        <v>0.395108856080225</v>
      </c>
    </row>
    <row r="26" spans="1:7" x14ac:dyDescent="0.3">
      <c r="A26" t="s">
        <v>11</v>
      </c>
      <c r="B26" t="s">
        <v>131</v>
      </c>
      <c r="C26">
        <v>53978</v>
      </c>
      <c r="D26" t="s">
        <v>68</v>
      </c>
      <c r="E26">
        <v>-0.37052612678559799</v>
      </c>
      <c r="F26">
        <v>0.22408212127402699</v>
      </c>
      <c r="G26">
        <v>9.8223393468101702E-2</v>
      </c>
    </row>
    <row r="27" spans="1:7" x14ac:dyDescent="0.3">
      <c r="A27" t="s">
        <v>11</v>
      </c>
      <c r="B27" t="s">
        <v>131</v>
      </c>
      <c r="C27">
        <v>53978</v>
      </c>
      <c r="D27" t="s">
        <v>69</v>
      </c>
      <c r="E27">
        <v>6.3504207320128403E-2</v>
      </c>
      <c r="F27">
        <v>0.25204869088818799</v>
      </c>
      <c r="G27">
        <v>0.80107805650352404</v>
      </c>
    </row>
    <row r="28" spans="1:7" x14ac:dyDescent="0.3">
      <c r="A28" t="s">
        <v>11</v>
      </c>
      <c r="B28" t="s">
        <v>131</v>
      </c>
      <c r="C28">
        <v>53978</v>
      </c>
      <c r="D28" t="s">
        <v>70</v>
      </c>
      <c r="E28">
        <v>-7.5868813847683098E-2</v>
      </c>
      <c r="F28">
        <v>0.26916817781528302</v>
      </c>
      <c r="G28">
        <v>0.77804781004104995</v>
      </c>
    </row>
    <row r="29" spans="1:7" x14ac:dyDescent="0.3">
      <c r="A29" t="s">
        <v>11</v>
      </c>
      <c r="B29" t="s">
        <v>131</v>
      </c>
      <c r="C29">
        <v>53978</v>
      </c>
      <c r="D29" t="s">
        <v>71</v>
      </c>
      <c r="E29">
        <v>-6.06934477606942E-2</v>
      </c>
      <c r="F29">
        <v>0.36501877772337099</v>
      </c>
      <c r="G29">
        <v>0.867940646000529</v>
      </c>
    </row>
    <row r="30" spans="1:7" x14ac:dyDescent="0.3">
      <c r="A30" t="s">
        <v>11</v>
      </c>
      <c r="B30" t="s">
        <v>131</v>
      </c>
      <c r="C30">
        <v>53978</v>
      </c>
      <c r="D30" t="s">
        <v>72</v>
      </c>
      <c r="E30">
        <v>8.6546304836878099E-2</v>
      </c>
      <c r="F30">
        <v>0.246044087227245</v>
      </c>
      <c r="G30">
        <v>0.72502485341215295</v>
      </c>
    </row>
    <row r="31" spans="1:7" x14ac:dyDescent="0.3">
      <c r="A31" t="s">
        <v>11</v>
      </c>
      <c r="B31" t="s">
        <v>131</v>
      </c>
      <c r="C31">
        <v>53978</v>
      </c>
      <c r="D31" t="s">
        <v>73</v>
      </c>
      <c r="E31">
        <v>-6.5395359673175293E-2</v>
      </c>
      <c r="F31">
        <v>0.25337036214180902</v>
      </c>
      <c r="G31">
        <v>0.79632830241947405</v>
      </c>
    </row>
    <row r="32" spans="1:7" x14ac:dyDescent="0.3">
      <c r="A32" t="s">
        <v>11</v>
      </c>
      <c r="B32" t="s">
        <v>131</v>
      </c>
      <c r="C32">
        <v>53978</v>
      </c>
      <c r="D32" t="s">
        <v>74</v>
      </c>
      <c r="E32">
        <v>-0.179404335332709</v>
      </c>
      <c r="F32">
        <v>0.22188265215019601</v>
      </c>
      <c r="G32">
        <v>0.41877113827249202</v>
      </c>
    </row>
    <row r="33" spans="1:7" x14ac:dyDescent="0.3">
      <c r="A33" t="s">
        <v>11</v>
      </c>
      <c r="B33" t="s">
        <v>131</v>
      </c>
      <c r="C33">
        <v>53978</v>
      </c>
      <c r="D33" t="s">
        <v>75</v>
      </c>
      <c r="E33">
        <v>0.32342369731089599</v>
      </c>
      <c r="F33">
        <v>0.20415128107004199</v>
      </c>
      <c r="G33">
        <v>0.11314014815399601</v>
      </c>
    </row>
    <row r="34" spans="1:7" x14ac:dyDescent="0.3">
      <c r="A34" t="s">
        <v>11</v>
      </c>
      <c r="B34" t="s">
        <v>131</v>
      </c>
      <c r="C34">
        <v>53978</v>
      </c>
      <c r="D34" t="s">
        <v>77</v>
      </c>
      <c r="E34">
        <v>0.36924501377454</v>
      </c>
      <c r="F34">
        <v>0.26249050298938398</v>
      </c>
      <c r="G34">
        <v>0.15951679157093299</v>
      </c>
    </row>
    <row r="35" spans="1:7" x14ac:dyDescent="0.3">
      <c r="A35" t="s">
        <v>11</v>
      </c>
      <c r="B35" t="s">
        <v>131</v>
      </c>
      <c r="C35">
        <v>53978</v>
      </c>
      <c r="D35" t="s">
        <v>78</v>
      </c>
      <c r="E35">
        <v>0.40552286737030102</v>
      </c>
      <c r="F35">
        <v>0.24967123265036001</v>
      </c>
      <c r="G35">
        <v>0.10432727632118199</v>
      </c>
    </row>
    <row r="36" spans="1:7" x14ac:dyDescent="0.3">
      <c r="A36" t="s">
        <v>11</v>
      </c>
      <c r="B36" t="s">
        <v>131</v>
      </c>
      <c r="C36">
        <v>53978</v>
      </c>
      <c r="D36" t="s">
        <v>79</v>
      </c>
      <c r="E36">
        <v>0.49982088732385199</v>
      </c>
      <c r="F36">
        <v>0.25772512888173099</v>
      </c>
      <c r="G36">
        <v>5.2457951314323598E-2</v>
      </c>
    </row>
    <row r="37" spans="1:7" x14ac:dyDescent="0.3">
      <c r="A37" t="s">
        <v>11</v>
      </c>
      <c r="B37" t="s">
        <v>131</v>
      </c>
      <c r="C37">
        <v>53978</v>
      </c>
      <c r="D37" t="s">
        <v>80</v>
      </c>
      <c r="E37">
        <v>3.7523383540387298E-2</v>
      </c>
      <c r="F37">
        <v>0.20330480409033799</v>
      </c>
      <c r="G37">
        <v>0.85356857197890301</v>
      </c>
    </row>
    <row r="38" spans="1:7" x14ac:dyDescent="0.3">
      <c r="A38" t="s">
        <v>11</v>
      </c>
      <c r="B38" t="s">
        <v>131</v>
      </c>
      <c r="C38">
        <v>53978</v>
      </c>
      <c r="D38" t="s">
        <v>81</v>
      </c>
      <c r="E38">
        <v>9.2419035448446096E-2</v>
      </c>
      <c r="F38">
        <v>0.248403073842795</v>
      </c>
      <c r="G38">
        <v>0.70985360885904003</v>
      </c>
    </row>
    <row r="39" spans="1:7" x14ac:dyDescent="0.3">
      <c r="A39" t="s">
        <v>11</v>
      </c>
      <c r="B39" t="s">
        <v>131</v>
      </c>
      <c r="C39">
        <v>53978</v>
      </c>
      <c r="D39" t="s">
        <v>110</v>
      </c>
      <c r="E39">
        <v>-4.0784499817657797E-2</v>
      </c>
      <c r="F39">
        <v>0.198852952808903</v>
      </c>
      <c r="G39">
        <v>0.83749494253161505</v>
      </c>
    </row>
    <row r="40" spans="1:7" x14ac:dyDescent="0.3">
      <c r="A40" t="s">
        <v>11</v>
      </c>
      <c r="B40" t="s">
        <v>131</v>
      </c>
      <c r="C40">
        <v>53978</v>
      </c>
      <c r="D40" t="s">
        <v>82</v>
      </c>
      <c r="E40">
        <v>6.5004179453673996E-2</v>
      </c>
      <c r="F40">
        <v>0.24171599161715299</v>
      </c>
      <c r="G40">
        <v>0.78798514921835505</v>
      </c>
    </row>
    <row r="41" spans="1:7" x14ac:dyDescent="0.3">
      <c r="A41" t="s">
        <v>11</v>
      </c>
      <c r="B41" t="s">
        <v>131</v>
      </c>
      <c r="C41">
        <v>53978</v>
      </c>
      <c r="D41" t="s">
        <v>83</v>
      </c>
      <c r="E41">
        <v>-0.12310962936555001</v>
      </c>
      <c r="F41">
        <v>0.243175936521946</v>
      </c>
      <c r="G41">
        <v>0.61267592973627305</v>
      </c>
    </row>
    <row r="42" spans="1:7" x14ac:dyDescent="0.3">
      <c r="A42" t="s">
        <v>11</v>
      </c>
      <c r="B42" t="s">
        <v>131</v>
      </c>
      <c r="C42">
        <v>53978</v>
      </c>
      <c r="D42" t="s">
        <v>84</v>
      </c>
      <c r="E42">
        <v>0.103552223943291</v>
      </c>
      <c r="F42">
        <v>0.20177314728203799</v>
      </c>
      <c r="G42">
        <v>0.60780364462968794</v>
      </c>
    </row>
    <row r="43" spans="1:7" x14ac:dyDescent="0.3">
      <c r="A43" t="s">
        <v>11</v>
      </c>
      <c r="B43" t="s">
        <v>131</v>
      </c>
      <c r="C43">
        <v>53978</v>
      </c>
      <c r="D43" t="s">
        <v>85</v>
      </c>
      <c r="E43">
        <v>-0.43001322408054898</v>
      </c>
      <c r="F43">
        <v>0.27099560595650701</v>
      </c>
      <c r="G43">
        <v>0.11256012539346601</v>
      </c>
    </row>
    <row r="44" spans="1:7" x14ac:dyDescent="0.3">
      <c r="A44" t="s">
        <v>11</v>
      </c>
      <c r="B44" t="s">
        <v>131</v>
      </c>
      <c r="C44">
        <v>53978</v>
      </c>
      <c r="D44" t="s">
        <v>86</v>
      </c>
      <c r="E44">
        <v>5.4631722123728403E-2</v>
      </c>
      <c r="F44">
        <v>0.197511828226861</v>
      </c>
      <c r="G44">
        <v>0.78208745740405305</v>
      </c>
    </row>
    <row r="45" spans="1:7" x14ac:dyDescent="0.3">
      <c r="A45" t="s">
        <v>11</v>
      </c>
      <c r="B45" t="s">
        <v>131</v>
      </c>
      <c r="C45">
        <v>53978</v>
      </c>
      <c r="D45" t="s">
        <v>87</v>
      </c>
      <c r="E45">
        <v>-0.15038500902876201</v>
      </c>
      <c r="F45">
        <v>0.25844834801537903</v>
      </c>
      <c r="G45">
        <v>0.56064989964082201</v>
      </c>
    </row>
    <row r="46" spans="1:7" x14ac:dyDescent="0.3">
      <c r="A46" t="s">
        <v>11</v>
      </c>
      <c r="B46" t="s">
        <v>131</v>
      </c>
      <c r="C46">
        <v>53978</v>
      </c>
      <c r="D46" t="s">
        <v>88</v>
      </c>
      <c r="E46">
        <v>0.37953698164197902</v>
      </c>
      <c r="F46">
        <v>0.23532371091864199</v>
      </c>
      <c r="G46">
        <v>0.106781593354405</v>
      </c>
    </row>
    <row r="47" spans="1:7" x14ac:dyDescent="0.3">
      <c r="A47" t="s">
        <v>11</v>
      </c>
      <c r="B47" t="s">
        <v>131</v>
      </c>
      <c r="C47">
        <v>53978</v>
      </c>
      <c r="D47" t="s">
        <v>89</v>
      </c>
      <c r="E47">
        <v>0.47036066496183498</v>
      </c>
      <c r="F47">
        <v>0.259714424067441</v>
      </c>
      <c r="G47">
        <v>7.0130217540659998E-2</v>
      </c>
    </row>
    <row r="48" spans="1:7" x14ac:dyDescent="0.3">
      <c r="A48" t="s">
        <v>11</v>
      </c>
      <c r="B48" t="s">
        <v>131</v>
      </c>
      <c r="C48">
        <v>53978</v>
      </c>
      <c r="D48" t="s">
        <v>90</v>
      </c>
      <c r="E48">
        <v>-0.24255645987510399</v>
      </c>
      <c r="F48">
        <v>0.21477764743130701</v>
      </c>
      <c r="G48">
        <v>0.25875547070617699</v>
      </c>
    </row>
    <row r="49" spans="1:7" x14ac:dyDescent="0.3">
      <c r="A49" t="s">
        <v>11</v>
      </c>
      <c r="B49" t="s">
        <v>131</v>
      </c>
      <c r="C49">
        <v>53978</v>
      </c>
      <c r="D49" t="s">
        <v>91</v>
      </c>
      <c r="E49">
        <v>-0.197515944806368</v>
      </c>
      <c r="F49">
        <v>0.254658922549091</v>
      </c>
      <c r="G49">
        <v>0.43797943818353302</v>
      </c>
    </row>
    <row r="50" spans="1:7" x14ac:dyDescent="0.3">
      <c r="A50" t="s">
        <v>11</v>
      </c>
      <c r="B50" t="s">
        <v>131</v>
      </c>
      <c r="C50">
        <v>53978</v>
      </c>
      <c r="D50" t="s">
        <v>92</v>
      </c>
      <c r="E50">
        <v>2.2009370708785801E-2</v>
      </c>
      <c r="F50">
        <v>0.26850092272590198</v>
      </c>
      <c r="G50">
        <v>0.93466953288673404</v>
      </c>
    </row>
    <row r="51" spans="1:7" x14ac:dyDescent="0.3">
      <c r="A51" t="s">
        <v>11</v>
      </c>
      <c r="B51" t="s">
        <v>131</v>
      </c>
      <c r="C51">
        <v>53978</v>
      </c>
      <c r="D51" t="s">
        <v>93</v>
      </c>
      <c r="E51">
        <v>1.5396626242091101E-2</v>
      </c>
      <c r="F51">
        <v>0.22799493602517301</v>
      </c>
      <c r="G51">
        <v>0.94615933231657001</v>
      </c>
    </row>
    <row r="52" spans="1:7" x14ac:dyDescent="0.3">
      <c r="A52" t="s">
        <v>11</v>
      </c>
      <c r="B52" t="s">
        <v>131</v>
      </c>
      <c r="C52">
        <v>53978</v>
      </c>
      <c r="D52" t="s">
        <v>94</v>
      </c>
      <c r="E52">
        <v>0.225226256001684</v>
      </c>
      <c r="F52">
        <v>0.25819109846868699</v>
      </c>
      <c r="G52">
        <v>0.38303172388038598</v>
      </c>
    </row>
    <row r="53" spans="1:7" x14ac:dyDescent="0.3">
      <c r="A53" t="s">
        <v>11</v>
      </c>
      <c r="B53" t="s">
        <v>131</v>
      </c>
      <c r="C53">
        <v>53978</v>
      </c>
      <c r="D53" t="s">
        <v>95</v>
      </c>
      <c r="E53">
        <v>-0.118757029457182</v>
      </c>
      <c r="F53">
        <v>0.239199823823316</v>
      </c>
      <c r="G53">
        <v>0.61955844586965303</v>
      </c>
    </row>
    <row r="54" spans="1:7" x14ac:dyDescent="0.3">
      <c r="A54" t="s">
        <v>11</v>
      </c>
      <c r="B54" t="s">
        <v>131</v>
      </c>
      <c r="C54">
        <v>53978</v>
      </c>
      <c r="D54" t="s">
        <v>96</v>
      </c>
      <c r="E54">
        <v>0.26666914612840997</v>
      </c>
      <c r="F54">
        <v>0.224792006058875</v>
      </c>
      <c r="G54">
        <v>0.235506675249021</v>
      </c>
    </row>
    <row r="55" spans="1:7" x14ac:dyDescent="0.3">
      <c r="A55" t="s">
        <v>11</v>
      </c>
      <c r="B55" t="s">
        <v>131</v>
      </c>
      <c r="C55">
        <v>53978</v>
      </c>
      <c r="D55" t="s">
        <v>97</v>
      </c>
      <c r="E55">
        <v>3.1393992158152001E-2</v>
      </c>
      <c r="F55">
        <v>0.21330192252615399</v>
      </c>
      <c r="G55">
        <v>0.88298915004546097</v>
      </c>
    </row>
    <row r="56" spans="1:7" x14ac:dyDescent="0.3">
      <c r="A56" t="s">
        <v>11</v>
      </c>
      <c r="B56" t="s">
        <v>131</v>
      </c>
      <c r="C56">
        <v>53978</v>
      </c>
      <c r="D56" t="s">
        <v>98</v>
      </c>
      <c r="E56">
        <v>-0.23015653691101801</v>
      </c>
      <c r="F56">
        <v>0.217854339611254</v>
      </c>
      <c r="G56">
        <v>0.29075361798050198</v>
      </c>
    </row>
    <row r="57" spans="1:7" x14ac:dyDescent="0.3">
      <c r="A57" t="s">
        <v>11</v>
      </c>
      <c r="B57" t="s">
        <v>131</v>
      </c>
      <c r="C57">
        <v>53978</v>
      </c>
      <c r="D57" t="s">
        <v>99</v>
      </c>
      <c r="E57">
        <v>0.52179042210779103</v>
      </c>
      <c r="F57">
        <v>0.26459171292565098</v>
      </c>
      <c r="G57">
        <v>4.8602891808929599E-2</v>
      </c>
    </row>
    <row r="58" spans="1:7" x14ac:dyDescent="0.3">
      <c r="A58" t="s">
        <v>11</v>
      </c>
      <c r="B58" t="s">
        <v>131</v>
      </c>
      <c r="C58">
        <v>53978</v>
      </c>
      <c r="D58" t="s">
        <v>101</v>
      </c>
      <c r="E58">
        <v>0.45567993937718299</v>
      </c>
      <c r="F58">
        <v>0.22746158776977299</v>
      </c>
      <c r="G58">
        <v>4.5142201670197502E-2</v>
      </c>
    </row>
    <row r="59" spans="1:7" x14ac:dyDescent="0.3">
      <c r="A59" t="s">
        <v>11</v>
      </c>
      <c r="B59" t="s">
        <v>131</v>
      </c>
      <c r="C59">
        <v>53978</v>
      </c>
      <c r="D59" t="s">
        <v>102</v>
      </c>
      <c r="E59">
        <v>9.4436524914936995E-2</v>
      </c>
      <c r="F59">
        <v>0.21131929634239199</v>
      </c>
      <c r="G59">
        <v>0.65495433226927502</v>
      </c>
    </row>
    <row r="60" spans="1:7" x14ac:dyDescent="0.3">
      <c r="A60" t="s">
        <v>11</v>
      </c>
      <c r="B60" t="s">
        <v>131</v>
      </c>
      <c r="C60">
        <v>53978</v>
      </c>
      <c r="D60" t="s">
        <v>103</v>
      </c>
      <c r="E60">
        <v>3.1246570079298201E-2</v>
      </c>
      <c r="F60">
        <v>0.25135395633226898</v>
      </c>
      <c r="G60">
        <v>0.90106743665974498</v>
      </c>
    </row>
    <row r="61" spans="1:7" x14ac:dyDescent="0.3">
      <c r="A61" t="s">
        <v>11</v>
      </c>
      <c r="B61" t="s">
        <v>131</v>
      </c>
      <c r="C61">
        <v>53978</v>
      </c>
      <c r="D61" t="s">
        <v>104</v>
      </c>
      <c r="E61">
        <v>1.21207799774133E-2</v>
      </c>
      <c r="F61">
        <v>0.230134260784259</v>
      </c>
      <c r="G61">
        <v>0.95799619796324298</v>
      </c>
    </row>
    <row r="62" spans="1:7" x14ac:dyDescent="0.3">
      <c r="A62" t="s">
        <v>11</v>
      </c>
      <c r="B62" t="s">
        <v>131</v>
      </c>
      <c r="C62">
        <v>53978</v>
      </c>
      <c r="D62" t="s">
        <v>105</v>
      </c>
      <c r="E62">
        <v>0.109234249390476</v>
      </c>
      <c r="F62">
        <v>0.26509488275908799</v>
      </c>
      <c r="G62">
        <v>0.680297514230923</v>
      </c>
    </row>
    <row r="63" spans="1:7" x14ac:dyDescent="0.3">
      <c r="A63" t="s">
        <v>11</v>
      </c>
      <c r="B63" t="s">
        <v>131</v>
      </c>
      <c r="C63">
        <v>53978</v>
      </c>
      <c r="D63" t="s">
        <v>106</v>
      </c>
      <c r="E63">
        <v>-9.2517279495314797E-2</v>
      </c>
      <c r="F63">
        <v>0.27050275338609803</v>
      </c>
      <c r="G63">
        <v>0.73233604200660596</v>
      </c>
    </row>
    <row r="64" spans="1:7" x14ac:dyDescent="0.3">
      <c r="A64" t="s">
        <v>11</v>
      </c>
      <c r="B64" t="s">
        <v>131</v>
      </c>
      <c r="C64">
        <v>53978</v>
      </c>
      <c r="D64" t="s">
        <v>107</v>
      </c>
      <c r="E64">
        <v>0.18306863161433801</v>
      </c>
      <c r="F64">
        <v>0.20616546255636201</v>
      </c>
      <c r="G64">
        <v>0.37455718673322502</v>
      </c>
    </row>
    <row r="65" spans="1:7" x14ac:dyDescent="0.3">
      <c r="A65" t="s">
        <v>11</v>
      </c>
      <c r="B65" t="s">
        <v>131</v>
      </c>
      <c r="C65">
        <v>53978</v>
      </c>
      <c r="D65" t="s">
        <v>108</v>
      </c>
      <c r="E65">
        <v>6.3202124082133507E-2</v>
      </c>
      <c r="F65">
        <v>2.9694921177847101E-2</v>
      </c>
      <c r="G65">
        <v>3.3305456801373201E-2</v>
      </c>
    </row>
    <row r="66" spans="1:7" x14ac:dyDescent="0.3">
      <c r="A66" t="s">
        <v>11</v>
      </c>
      <c r="B66" t="s">
        <v>131</v>
      </c>
      <c r="C66">
        <v>53978</v>
      </c>
      <c r="D66" t="s">
        <v>109</v>
      </c>
      <c r="E66">
        <v>7.2584276685028495E-2</v>
      </c>
      <c r="F66">
        <v>0.117355184401462</v>
      </c>
      <c r="G66">
        <v>0.538586288030706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4"/>
  <sheetViews>
    <sheetView workbookViewId="0">
      <selection sqref="A1:XFD2"/>
    </sheetView>
  </sheetViews>
  <sheetFormatPr defaultRowHeight="15.6" x14ac:dyDescent="0.3"/>
  <cols>
    <col min="1" max="1" width="14.3984375" customWidth="1"/>
    <col min="6" max="6" width="12.69921875" bestFit="1" customWidth="1"/>
  </cols>
  <sheetData>
    <row r="1" spans="1:7" s="9" customFormat="1" x14ac:dyDescent="0.3">
      <c r="A1" s="9" t="s">
        <v>135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1</v>
      </c>
      <c r="B3" t="s">
        <v>138</v>
      </c>
      <c r="C3">
        <v>43507</v>
      </c>
      <c r="D3" t="s">
        <v>42</v>
      </c>
      <c r="E3">
        <v>-0.23925438382369099</v>
      </c>
      <c r="F3">
        <v>0.49279506235751303</v>
      </c>
      <c r="G3">
        <v>0.62731828613432195</v>
      </c>
    </row>
    <row r="4" spans="1:7" x14ac:dyDescent="0.3">
      <c r="A4" t="s">
        <v>11</v>
      </c>
      <c r="B4" t="s">
        <v>138</v>
      </c>
      <c r="C4">
        <v>43507</v>
      </c>
      <c r="D4" t="s">
        <v>43</v>
      </c>
      <c r="E4">
        <v>0.17266387706757699</v>
      </c>
      <c r="F4">
        <v>0.41853399041537398</v>
      </c>
      <c r="G4">
        <v>0.67994040378758203</v>
      </c>
    </row>
    <row r="5" spans="1:7" x14ac:dyDescent="0.3">
      <c r="A5" t="s">
        <v>11</v>
      </c>
      <c r="B5" t="s">
        <v>138</v>
      </c>
      <c r="C5">
        <v>43507</v>
      </c>
      <c r="D5" t="s">
        <v>44</v>
      </c>
      <c r="E5">
        <v>0.15500212507289499</v>
      </c>
      <c r="F5">
        <v>0.48706738054957999</v>
      </c>
      <c r="G5">
        <v>0.75030631611398702</v>
      </c>
    </row>
    <row r="6" spans="1:7" x14ac:dyDescent="0.3">
      <c r="A6" t="s">
        <v>11</v>
      </c>
      <c r="B6" t="s">
        <v>138</v>
      </c>
      <c r="C6">
        <v>43507</v>
      </c>
      <c r="D6" t="s">
        <v>45</v>
      </c>
      <c r="E6">
        <v>0.92170918154607495</v>
      </c>
      <c r="F6">
        <v>0.497812290486429</v>
      </c>
      <c r="G6">
        <v>6.4094846750052406E-2</v>
      </c>
    </row>
    <row r="7" spans="1:7" x14ac:dyDescent="0.3">
      <c r="A7" t="s">
        <v>11</v>
      </c>
      <c r="B7" t="s">
        <v>138</v>
      </c>
      <c r="C7">
        <v>43507</v>
      </c>
      <c r="D7" t="s">
        <v>46</v>
      </c>
      <c r="E7">
        <v>0.54935138778778903</v>
      </c>
      <c r="F7">
        <v>0.46719328343293598</v>
      </c>
      <c r="G7">
        <v>0.23965296954801499</v>
      </c>
    </row>
    <row r="8" spans="1:7" x14ac:dyDescent="0.3">
      <c r="A8" t="s">
        <v>11</v>
      </c>
      <c r="B8" t="s">
        <v>138</v>
      </c>
      <c r="C8">
        <v>43507</v>
      </c>
      <c r="D8" t="s">
        <v>47</v>
      </c>
      <c r="E8">
        <v>0.25917955102895102</v>
      </c>
      <c r="F8">
        <v>0.40271892796386199</v>
      </c>
      <c r="G8">
        <v>0.519851521860212</v>
      </c>
    </row>
    <row r="9" spans="1:7" x14ac:dyDescent="0.3">
      <c r="A9" t="s">
        <v>11</v>
      </c>
      <c r="B9" t="s">
        <v>138</v>
      </c>
      <c r="C9">
        <v>43507</v>
      </c>
      <c r="D9" t="s">
        <v>48</v>
      </c>
      <c r="E9">
        <v>-0.19835709284943201</v>
      </c>
      <c r="F9">
        <v>0.414176158109268</v>
      </c>
      <c r="G9">
        <v>0.63199580468415895</v>
      </c>
    </row>
    <row r="10" spans="1:7" x14ac:dyDescent="0.3">
      <c r="A10" t="s">
        <v>11</v>
      </c>
      <c r="B10" t="s">
        <v>138</v>
      </c>
      <c r="C10">
        <v>43507</v>
      </c>
      <c r="D10" t="s">
        <v>49</v>
      </c>
      <c r="E10">
        <v>0.37874692149515199</v>
      </c>
      <c r="F10">
        <v>0.45435581629371202</v>
      </c>
      <c r="G10">
        <v>0.40451149616562798</v>
      </c>
    </row>
    <row r="11" spans="1:7" x14ac:dyDescent="0.3">
      <c r="A11" t="s">
        <v>11</v>
      </c>
      <c r="B11" t="s">
        <v>138</v>
      </c>
      <c r="C11">
        <v>43507</v>
      </c>
      <c r="D11" t="s">
        <v>50</v>
      </c>
      <c r="E11">
        <v>0.79774674466248097</v>
      </c>
      <c r="F11">
        <v>0.445274104228155</v>
      </c>
      <c r="G11">
        <v>7.3199345762145304E-2</v>
      </c>
    </row>
    <row r="12" spans="1:7" x14ac:dyDescent="0.3">
      <c r="A12" t="s">
        <v>11</v>
      </c>
      <c r="B12" t="s">
        <v>138</v>
      </c>
      <c r="C12">
        <v>43507</v>
      </c>
      <c r="D12" t="s">
        <v>51</v>
      </c>
      <c r="E12">
        <v>-0.65029941607259101</v>
      </c>
      <c r="F12">
        <v>0.42763100351190397</v>
      </c>
      <c r="G12">
        <v>0.128334581547282</v>
      </c>
    </row>
    <row r="13" spans="1:7" x14ac:dyDescent="0.3">
      <c r="A13" t="s">
        <v>11</v>
      </c>
      <c r="B13" t="s">
        <v>138</v>
      </c>
      <c r="C13">
        <v>43507</v>
      </c>
      <c r="D13" t="s">
        <v>52</v>
      </c>
      <c r="E13">
        <v>0.47732244545568597</v>
      </c>
      <c r="F13">
        <v>0.43379304005249397</v>
      </c>
      <c r="G13">
        <v>0.27118138783173501</v>
      </c>
    </row>
    <row r="14" spans="1:7" x14ac:dyDescent="0.3">
      <c r="A14" t="s">
        <v>11</v>
      </c>
      <c r="B14" t="s">
        <v>138</v>
      </c>
      <c r="C14">
        <v>43507</v>
      </c>
      <c r="D14" t="s">
        <v>53</v>
      </c>
      <c r="E14">
        <v>0.52259444480302397</v>
      </c>
      <c r="F14">
        <v>0.37874320593259603</v>
      </c>
      <c r="G14">
        <v>0.16764451710379299</v>
      </c>
    </row>
    <row r="15" spans="1:7" x14ac:dyDescent="0.3">
      <c r="A15" t="s">
        <v>11</v>
      </c>
      <c r="B15" t="s">
        <v>138</v>
      </c>
      <c r="C15">
        <v>43507</v>
      </c>
      <c r="D15" t="s">
        <v>54</v>
      </c>
      <c r="E15">
        <v>0.21356669839549799</v>
      </c>
      <c r="F15">
        <v>0.46385946197750499</v>
      </c>
      <c r="G15">
        <v>0.64522015813979505</v>
      </c>
    </row>
    <row r="16" spans="1:7" x14ac:dyDescent="0.3">
      <c r="A16" t="s">
        <v>11</v>
      </c>
      <c r="B16" t="s">
        <v>138</v>
      </c>
      <c r="C16">
        <v>43507</v>
      </c>
      <c r="D16" t="s">
        <v>55</v>
      </c>
      <c r="E16">
        <v>0.38398231009790001</v>
      </c>
      <c r="F16">
        <v>0.24784064467556499</v>
      </c>
      <c r="G16">
        <v>0.121306905905484</v>
      </c>
    </row>
    <row r="17" spans="1:7" x14ac:dyDescent="0.3">
      <c r="A17" t="s">
        <v>11</v>
      </c>
      <c r="B17" t="s">
        <v>138</v>
      </c>
      <c r="C17">
        <v>43507</v>
      </c>
      <c r="D17" t="s">
        <v>56</v>
      </c>
      <c r="E17">
        <v>2.1649438880303799E-2</v>
      </c>
      <c r="F17">
        <v>0.390806489816372</v>
      </c>
      <c r="G17">
        <v>0.95582232492219898</v>
      </c>
    </row>
    <row r="18" spans="1:7" x14ac:dyDescent="0.3">
      <c r="A18" t="s">
        <v>11</v>
      </c>
      <c r="B18" t="s">
        <v>138</v>
      </c>
      <c r="C18">
        <v>43507</v>
      </c>
      <c r="D18" t="s">
        <v>57</v>
      </c>
      <c r="E18">
        <v>-0.119162517466272</v>
      </c>
      <c r="F18">
        <v>0.44999819442438699</v>
      </c>
      <c r="G18">
        <v>0.79115840846788998</v>
      </c>
    </row>
    <row r="19" spans="1:7" x14ac:dyDescent="0.3">
      <c r="A19" t="s">
        <v>11</v>
      </c>
      <c r="B19" t="s">
        <v>138</v>
      </c>
      <c r="C19">
        <v>43507</v>
      </c>
      <c r="D19" t="s">
        <v>58</v>
      </c>
      <c r="E19">
        <v>-0.107367297173717</v>
      </c>
      <c r="F19">
        <v>0.53190355843179005</v>
      </c>
      <c r="G19">
        <v>0.84003022317634202</v>
      </c>
    </row>
    <row r="20" spans="1:7" x14ac:dyDescent="0.3">
      <c r="A20" t="s">
        <v>11</v>
      </c>
      <c r="B20" t="s">
        <v>138</v>
      </c>
      <c r="C20">
        <v>43507</v>
      </c>
      <c r="D20" t="s">
        <v>59</v>
      </c>
      <c r="E20">
        <v>-0.11230469240855601</v>
      </c>
      <c r="F20">
        <v>0.47382565765240398</v>
      </c>
      <c r="G20">
        <v>0.81264367309364305</v>
      </c>
    </row>
    <row r="21" spans="1:7" x14ac:dyDescent="0.3">
      <c r="A21" t="s">
        <v>11</v>
      </c>
      <c r="B21" t="s">
        <v>138</v>
      </c>
      <c r="C21">
        <v>43507</v>
      </c>
      <c r="D21" t="s">
        <v>60</v>
      </c>
      <c r="E21">
        <v>-0.16809766231487999</v>
      </c>
      <c r="F21">
        <v>0.50363941905072596</v>
      </c>
      <c r="G21">
        <v>0.73855621958819495</v>
      </c>
    </row>
    <row r="22" spans="1:7" x14ac:dyDescent="0.3">
      <c r="A22" t="s">
        <v>11</v>
      </c>
      <c r="B22" t="s">
        <v>138</v>
      </c>
      <c r="C22">
        <v>43507</v>
      </c>
      <c r="D22" t="s">
        <v>61</v>
      </c>
      <c r="E22">
        <v>0.363881474126311</v>
      </c>
      <c r="F22">
        <v>0.22744143998614799</v>
      </c>
      <c r="G22">
        <v>0.109622804037202</v>
      </c>
    </row>
    <row r="23" spans="1:7" x14ac:dyDescent="0.3">
      <c r="A23" t="s">
        <v>11</v>
      </c>
      <c r="B23" t="s">
        <v>138</v>
      </c>
      <c r="C23">
        <v>43507</v>
      </c>
      <c r="D23" t="s">
        <v>62</v>
      </c>
      <c r="E23">
        <v>0.21575982306700101</v>
      </c>
      <c r="F23">
        <v>0.48778212539530602</v>
      </c>
      <c r="G23">
        <v>0.65825167762069803</v>
      </c>
    </row>
    <row r="24" spans="1:7" x14ac:dyDescent="0.3">
      <c r="A24" t="s">
        <v>11</v>
      </c>
      <c r="B24" t="s">
        <v>138</v>
      </c>
      <c r="C24">
        <v>43507</v>
      </c>
      <c r="D24" t="s">
        <v>63</v>
      </c>
      <c r="E24">
        <v>-0.222726001772694</v>
      </c>
      <c r="F24">
        <v>0.32583508990417498</v>
      </c>
      <c r="G24">
        <v>0.49425660236519497</v>
      </c>
    </row>
    <row r="25" spans="1:7" x14ac:dyDescent="0.3">
      <c r="A25" t="s">
        <v>11</v>
      </c>
      <c r="B25" t="s">
        <v>138</v>
      </c>
      <c r="C25">
        <v>43507</v>
      </c>
      <c r="D25" t="s">
        <v>64</v>
      </c>
      <c r="E25">
        <v>-0.180124535329858</v>
      </c>
      <c r="F25">
        <v>0.423174222796104</v>
      </c>
      <c r="G25">
        <v>0.67036216473223498</v>
      </c>
    </row>
    <row r="26" spans="1:7" x14ac:dyDescent="0.3">
      <c r="A26" t="s">
        <v>11</v>
      </c>
      <c r="B26" t="s">
        <v>138</v>
      </c>
      <c r="C26">
        <v>43507</v>
      </c>
      <c r="D26" t="s">
        <v>65</v>
      </c>
      <c r="E26">
        <v>0.95890784431819598</v>
      </c>
      <c r="F26">
        <v>0.47720296477806901</v>
      </c>
      <c r="G26">
        <v>4.4491131508329701E-2</v>
      </c>
    </row>
    <row r="27" spans="1:7" x14ac:dyDescent="0.3">
      <c r="A27" t="s">
        <v>11</v>
      </c>
      <c r="B27" t="s">
        <v>138</v>
      </c>
      <c r="C27">
        <v>43507</v>
      </c>
      <c r="D27" t="s">
        <v>66</v>
      </c>
      <c r="E27">
        <v>0.165805649038304</v>
      </c>
      <c r="F27">
        <v>0.52959251886884895</v>
      </c>
      <c r="G27">
        <v>0.75421870255903101</v>
      </c>
    </row>
    <row r="28" spans="1:7" x14ac:dyDescent="0.3">
      <c r="A28" t="s">
        <v>11</v>
      </c>
      <c r="B28" t="s">
        <v>138</v>
      </c>
      <c r="C28">
        <v>43507</v>
      </c>
      <c r="D28" t="s">
        <v>67</v>
      </c>
      <c r="E28">
        <v>0.172979307476815</v>
      </c>
      <c r="F28">
        <v>0.43985771060557499</v>
      </c>
      <c r="G28">
        <v>0.69412600749817299</v>
      </c>
    </row>
    <row r="29" spans="1:7" x14ac:dyDescent="0.3">
      <c r="A29" t="s">
        <v>11</v>
      </c>
      <c r="B29" t="s">
        <v>138</v>
      </c>
      <c r="C29">
        <v>43507</v>
      </c>
      <c r="D29" t="s">
        <v>68</v>
      </c>
      <c r="E29">
        <v>-0.54745555756903197</v>
      </c>
      <c r="F29">
        <v>0.42864787216373101</v>
      </c>
      <c r="G29">
        <v>0.20154276728245099</v>
      </c>
    </row>
    <row r="30" spans="1:7" x14ac:dyDescent="0.3">
      <c r="A30" t="s">
        <v>11</v>
      </c>
      <c r="B30" t="s">
        <v>138</v>
      </c>
      <c r="C30">
        <v>43507</v>
      </c>
      <c r="D30" t="s">
        <v>69</v>
      </c>
      <c r="E30">
        <v>0.54012701202298696</v>
      </c>
      <c r="F30">
        <v>0.48378111450075401</v>
      </c>
      <c r="G30">
        <v>0.26422108329119698</v>
      </c>
    </row>
    <row r="31" spans="1:7" x14ac:dyDescent="0.3">
      <c r="A31" t="s">
        <v>11</v>
      </c>
      <c r="B31" t="s">
        <v>138</v>
      </c>
      <c r="C31">
        <v>43507</v>
      </c>
      <c r="D31" t="s">
        <v>111</v>
      </c>
      <c r="E31">
        <v>1.36578496921405</v>
      </c>
      <c r="F31">
        <v>0.484528844574864</v>
      </c>
      <c r="G31">
        <v>4.8205072951001899E-3</v>
      </c>
    </row>
    <row r="32" spans="1:7" x14ac:dyDescent="0.3">
      <c r="A32" t="s">
        <v>11</v>
      </c>
      <c r="B32" t="s">
        <v>138</v>
      </c>
      <c r="C32">
        <v>43507</v>
      </c>
      <c r="D32" t="s">
        <v>70</v>
      </c>
      <c r="E32">
        <v>0.44477159860661403</v>
      </c>
      <c r="F32">
        <v>0.51138563757475397</v>
      </c>
      <c r="G32">
        <v>0.38444351835228902</v>
      </c>
    </row>
    <row r="33" spans="1:7" x14ac:dyDescent="0.3">
      <c r="A33" t="s">
        <v>11</v>
      </c>
      <c r="B33" t="s">
        <v>138</v>
      </c>
      <c r="C33">
        <v>43507</v>
      </c>
      <c r="D33" t="s">
        <v>71</v>
      </c>
      <c r="E33">
        <v>-0.70165454018072904</v>
      </c>
      <c r="F33">
        <v>0.69818917203778497</v>
      </c>
      <c r="G33">
        <v>0.31491449042956499</v>
      </c>
    </row>
    <row r="34" spans="1:7" x14ac:dyDescent="0.3">
      <c r="A34" t="s">
        <v>11</v>
      </c>
      <c r="B34" t="s">
        <v>138</v>
      </c>
      <c r="C34">
        <v>43507</v>
      </c>
      <c r="D34" t="s">
        <v>72</v>
      </c>
      <c r="E34">
        <v>-1.1375081713839299</v>
      </c>
      <c r="F34">
        <v>0.464007055803554</v>
      </c>
      <c r="G34">
        <v>1.42266553361591E-2</v>
      </c>
    </row>
    <row r="35" spans="1:7" x14ac:dyDescent="0.3">
      <c r="A35" t="s">
        <v>11</v>
      </c>
      <c r="B35" t="s">
        <v>138</v>
      </c>
      <c r="C35">
        <v>43507</v>
      </c>
      <c r="D35" t="s">
        <v>73</v>
      </c>
      <c r="E35">
        <v>5.8401281968219101E-2</v>
      </c>
      <c r="F35">
        <v>0.48020135186020002</v>
      </c>
      <c r="G35">
        <v>0.90320130344806604</v>
      </c>
    </row>
    <row r="36" spans="1:7" x14ac:dyDescent="0.3">
      <c r="A36" t="s">
        <v>11</v>
      </c>
      <c r="B36" t="s">
        <v>138</v>
      </c>
      <c r="C36">
        <v>43507</v>
      </c>
      <c r="D36" t="s">
        <v>74</v>
      </c>
      <c r="E36">
        <v>-0.78162417838824905</v>
      </c>
      <c r="F36">
        <v>0.420384868340903</v>
      </c>
      <c r="G36">
        <v>6.2983753304703405E-2</v>
      </c>
    </row>
    <row r="37" spans="1:7" x14ac:dyDescent="0.3">
      <c r="A37" t="s">
        <v>11</v>
      </c>
      <c r="B37" t="s">
        <v>138</v>
      </c>
      <c r="C37">
        <v>43507</v>
      </c>
      <c r="D37" t="s">
        <v>75</v>
      </c>
      <c r="E37">
        <v>0.26465078114357199</v>
      </c>
      <c r="F37">
        <v>0.39096765972175401</v>
      </c>
      <c r="G37">
        <v>0.49846165900030298</v>
      </c>
    </row>
    <row r="38" spans="1:7" x14ac:dyDescent="0.3">
      <c r="A38" t="s">
        <v>11</v>
      </c>
      <c r="B38" t="s">
        <v>138</v>
      </c>
      <c r="C38">
        <v>43507</v>
      </c>
      <c r="D38" t="s">
        <v>76</v>
      </c>
      <c r="E38">
        <v>-0.16749727584367899</v>
      </c>
      <c r="F38">
        <v>0.44451657995756799</v>
      </c>
      <c r="G38">
        <v>0.70631650846110405</v>
      </c>
    </row>
    <row r="39" spans="1:7" x14ac:dyDescent="0.3">
      <c r="A39" t="s">
        <v>11</v>
      </c>
      <c r="B39" t="s">
        <v>138</v>
      </c>
      <c r="C39">
        <v>43507</v>
      </c>
      <c r="D39" t="s">
        <v>77</v>
      </c>
      <c r="E39">
        <v>-0.15148151096558399</v>
      </c>
      <c r="F39">
        <v>0.49907733792060399</v>
      </c>
      <c r="G39">
        <v>0.76149123041025202</v>
      </c>
    </row>
    <row r="40" spans="1:7" x14ac:dyDescent="0.3">
      <c r="A40" t="s">
        <v>11</v>
      </c>
      <c r="B40" t="s">
        <v>138</v>
      </c>
      <c r="C40">
        <v>43507</v>
      </c>
      <c r="D40" t="s">
        <v>78</v>
      </c>
      <c r="E40">
        <v>-0.100547450676746</v>
      </c>
      <c r="F40">
        <v>0.47511602307197698</v>
      </c>
      <c r="G40">
        <v>0.83239792509780097</v>
      </c>
    </row>
    <row r="41" spans="1:7" x14ac:dyDescent="0.3">
      <c r="A41" t="s">
        <v>11</v>
      </c>
      <c r="B41" t="s">
        <v>138</v>
      </c>
      <c r="C41">
        <v>43507</v>
      </c>
      <c r="D41" t="s">
        <v>79</v>
      </c>
      <c r="E41">
        <v>0.30301840648223299</v>
      </c>
      <c r="F41">
        <v>0.49264413559137799</v>
      </c>
      <c r="G41">
        <v>0.53849806701578995</v>
      </c>
    </row>
    <row r="42" spans="1:7" x14ac:dyDescent="0.3">
      <c r="A42" t="s">
        <v>11</v>
      </c>
      <c r="B42" t="s">
        <v>138</v>
      </c>
      <c r="C42">
        <v>43507</v>
      </c>
      <c r="D42" t="s">
        <v>80</v>
      </c>
      <c r="E42">
        <v>0.49206394867034098</v>
      </c>
      <c r="F42">
        <v>0.38594751391302501</v>
      </c>
      <c r="G42">
        <v>0.202326787910868</v>
      </c>
    </row>
    <row r="43" spans="1:7" x14ac:dyDescent="0.3">
      <c r="A43" t="s">
        <v>11</v>
      </c>
      <c r="B43" t="s">
        <v>138</v>
      </c>
      <c r="C43">
        <v>43507</v>
      </c>
      <c r="D43" t="s">
        <v>81</v>
      </c>
      <c r="E43">
        <v>0.199566547189235</v>
      </c>
      <c r="F43">
        <v>0.46967474398916598</v>
      </c>
      <c r="G43">
        <v>0.67090686074669104</v>
      </c>
    </row>
    <row r="44" spans="1:7" x14ac:dyDescent="0.3">
      <c r="A44" t="s">
        <v>11</v>
      </c>
      <c r="B44" t="s">
        <v>138</v>
      </c>
      <c r="C44">
        <v>43507</v>
      </c>
      <c r="D44" t="s">
        <v>110</v>
      </c>
      <c r="E44">
        <v>-0.410886725944209</v>
      </c>
      <c r="F44">
        <v>0.38097640289583401</v>
      </c>
      <c r="G44">
        <v>0.28080637878306303</v>
      </c>
    </row>
    <row r="45" spans="1:7" x14ac:dyDescent="0.3">
      <c r="A45" t="s">
        <v>11</v>
      </c>
      <c r="B45" t="s">
        <v>138</v>
      </c>
      <c r="C45">
        <v>43507</v>
      </c>
      <c r="D45" t="s">
        <v>82</v>
      </c>
      <c r="E45">
        <v>-7.9952212611827403E-2</v>
      </c>
      <c r="F45">
        <v>0.46117830017809203</v>
      </c>
      <c r="G45">
        <v>0.86236447207581102</v>
      </c>
    </row>
    <row r="46" spans="1:7" x14ac:dyDescent="0.3">
      <c r="A46" t="s">
        <v>11</v>
      </c>
      <c r="B46" t="s">
        <v>138</v>
      </c>
      <c r="C46">
        <v>43507</v>
      </c>
      <c r="D46" t="s">
        <v>83</v>
      </c>
      <c r="E46">
        <v>-0.76213483323534803</v>
      </c>
      <c r="F46">
        <v>0.46287481600184499</v>
      </c>
      <c r="G46">
        <v>9.9655772105593093E-2</v>
      </c>
    </row>
    <row r="47" spans="1:7" x14ac:dyDescent="0.3">
      <c r="A47" t="s">
        <v>11</v>
      </c>
      <c r="B47" t="s">
        <v>138</v>
      </c>
      <c r="C47">
        <v>43507</v>
      </c>
      <c r="D47" t="s">
        <v>84</v>
      </c>
      <c r="E47">
        <v>0.60111052031621004</v>
      </c>
      <c r="F47">
        <v>0.38543517767782498</v>
      </c>
      <c r="G47">
        <v>0.118863137824263</v>
      </c>
    </row>
    <row r="48" spans="1:7" x14ac:dyDescent="0.3">
      <c r="A48" t="s">
        <v>11</v>
      </c>
      <c r="B48" t="s">
        <v>138</v>
      </c>
      <c r="C48">
        <v>43507</v>
      </c>
      <c r="D48" t="s">
        <v>85</v>
      </c>
      <c r="E48">
        <v>0.307532677283612</v>
      </c>
      <c r="F48">
        <v>0.51492123599050299</v>
      </c>
      <c r="G48">
        <v>0.55034570705407804</v>
      </c>
    </row>
    <row r="49" spans="1:7" x14ac:dyDescent="0.3">
      <c r="A49" t="s">
        <v>11</v>
      </c>
      <c r="B49" t="s">
        <v>138</v>
      </c>
      <c r="C49">
        <v>43507</v>
      </c>
      <c r="D49" t="s">
        <v>86</v>
      </c>
      <c r="E49">
        <v>-0.913709047267801</v>
      </c>
      <c r="F49">
        <v>0.37532203745242299</v>
      </c>
      <c r="G49">
        <v>1.491374707499E-2</v>
      </c>
    </row>
    <row r="50" spans="1:7" x14ac:dyDescent="0.3">
      <c r="A50" t="s">
        <v>11</v>
      </c>
      <c r="B50" t="s">
        <v>138</v>
      </c>
      <c r="C50">
        <v>43507</v>
      </c>
      <c r="D50" t="s">
        <v>87</v>
      </c>
      <c r="E50">
        <v>-0.169738512944832</v>
      </c>
      <c r="F50">
        <v>0.492347115187805</v>
      </c>
      <c r="G50">
        <v>0.73027950785643303</v>
      </c>
    </row>
    <row r="51" spans="1:7" x14ac:dyDescent="0.3">
      <c r="A51" t="s">
        <v>11</v>
      </c>
      <c r="B51" t="s">
        <v>138</v>
      </c>
      <c r="C51">
        <v>43507</v>
      </c>
      <c r="D51" t="s">
        <v>88</v>
      </c>
      <c r="E51">
        <v>-0.444230785330953</v>
      </c>
      <c r="F51">
        <v>0.44517423663475097</v>
      </c>
      <c r="G51">
        <v>0.31833720473724397</v>
      </c>
    </row>
    <row r="52" spans="1:7" x14ac:dyDescent="0.3">
      <c r="A52" t="s">
        <v>11</v>
      </c>
      <c r="B52" t="s">
        <v>138</v>
      </c>
      <c r="C52">
        <v>43507</v>
      </c>
      <c r="D52" t="s">
        <v>89</v>
      </c>
      <c r="E52">
        <v>0.33021895999032902</v>
      </c>
      <c r="F52">
        <v>0.491053560390873</v>
      </c>
      <c r="G52">
        <v>0.50128430925797596</v>
      </c>
    </row>
    <row r="53" spans="1:7" x14ac:dyDescent="0.3">
      <c r="A53" t="s">
        <v>11</v>
      </c>
      <c r="B53" t="s">
        <v>138</v>
      </c>
      <c r="C53">
        <v>43507</v>
      </c>
      <c r="D53" t="s">
        <v>90</v>
      </c>
      <c r="E53">
        <v>5.9229848386261302E-2</v>
      </c>
      <c r="F53">
        <v>0.40855180252706003</v>
      </c>
      <c r="G53">
        <v>0.88473051214232401</v>
      </c>
    </row>
    <row r="54" spans="1:7" x14ac:dyDescent="0.3">
      <c r="A54" t="s">
        <v>11</v>
      </c>
      <c r="B54" t="s">
        <v>138</v>
      </c>
      <c r="C54">
        <v>43507</v>
      </c>
      <c r="D54" t="s">
        <v>91</v>
      </c>
      <c r="E54">
        <v>-0.357920010046132</v>
      </c>
      <c r="F54">
        <v>0.487423388952194</v>
      </c>
      <c r="G54">
        <v>0.462759647952877</v>
      </c>
    </row>
    <row r="55" spans="1:7" x14ac:dyDescent="0.3">
      <c r="A55" t="s">
        <v>11</v>
      </c>
      <c r="B55" t="s">
        <v>138</v>
      </c>
      <c r="C55">
        <v>43507</v>
      </c>
      <c r="D55" t="s">
        <v>92</v>
      </c>
      <c r="E55">
        <v>0.37184781562788699</v>
      </c>
      <c r="F55">
        <v>0.51087199894822399</v>
      </c>
      <c r="G55">
        <v>0.46669387165662801</v>
      </c>
    </row>
    <row r="56" spans="1:7" x14ac:dyDescent="0.3">
      <c r="A56" t="s">
        <v>11</v>
      </c>
      <c r="B56" t="s">
        <v>138</v>
      </c>
      <c r="C56">
        <v>43507</v>
      </c>
      <c r="D56" t="s">
        <v>112</v>
      </c>
      <c r="E56">
        <v>-0.43065613097474498</v>
      </c>
      <c r="F56">
        <v>0.46532088275587702</v>
      </c>
      <c r="G56">
        <v>0.35470403561963298</v>
      </c>
    </row>
    <row r="57" spans="1:7" x14ac:dyDescent="0.3">
      <c r="A57" t="s">
        <v>11</v>
      </c>
      <c r="B57" t="s">
        <v>138</v>
      </c>
      <c r="C57">
        <v>43507</v>
      </c>
      <c r="D57" t="s">
        <v>93</v>
      </c>
      <c r="E57">
        <v>-0.28585770952007</v>
      </c>
      <c r="F57">
        <v>0.42778316358366197</v>
      </c>
      <c r="G57">
        <v>0.50398654053863701</v>
      </c>
    </row>
    <row r="58" spans="1:7" x14ac:dyDescent="0.3">
      <c r="A58" t="s">
        <v>11</v>
      </c>
      <c r="B58" t="s">
        <v>138</v>
      </c>
      <c r="C58">
        <v>43507</v>
      </c>
      <c r="D58" t="s">
        <v>94</v>
      </c>
      <c r="E58">
        <v>-7.8100545978986496E-2</v>
      </c>
      <c r="F58">
        <v>0.485728913545801</v>
      </c>
      <c r="G58">
        <v>0.87225848706579301</v>
      </c>
    </row>
    <row r="59" spans="1:7" x14ac:dyDescent="0.3">
      <c r="A59" t="s">
        <v>11</v>
      </c>
      <c r="B59" t="s">
        <v>138</v>
      </c>
      <c r="C59">
        <v>43507</v>
      </c>
      <c r="D59" t="s">
        <v>95</v>
      </c>
      <c r="E59">
        <v>3.5158415108680598E-2</v>
      </c>
      <c r="F59">
        <v>0.45451797810313899</v>
      </c>
      <c r="G59">
        <v>0.93834257883836603</v>
      </c>
    </row>
    <row r="60" spans="1:7" x14ac:dyDescent="0.3">
      <c r="A60" t="s">
        <v>11</v>
      </c>
      <c r="B60" t="s">
        <v>138</v>
      </c>
      <c r="C60">
        <v>43507</v>
      </c>
      <c r="D60" t="s">
        <v>96</v>
      </c>
      <c r="E60">
        <v>1.6330684053872099E-2</v>
      </c>
      <c r="F60">
        <v>0.42857541342065802</v>
      </c>
      <c r="G60">
        <v>0.96960430350816895</v>
      </c>
    </row>
    <row r="61" spans="1:7" x14ac:dyDescent="0.3">
      <c r="A61" t="s">
        <v>11</v>
      </c>
      <c r="B61" t="s">
        <v>138</v>
      </c>
      <c r="C61">
        <v>43507</v>
      </c>
      <c r="D61" t="s">
        <v>97</v>
      </c>
      <c r="E61">
        <v>-0.73168255916983205</v>
      </c>
      <c r="F61">
        <v>0.409640962192661</v>
      </c>
      <c r="G61">
        <v>7.4074043873226095E-2</v>
      </c>
    </row>
    <row r="62" spans="1:7" x14ac:dyDescent="0.3">
      <c r="A62" t="s">
        <v>11</v>
      </c>
      <c r="B62" t="s">
        <v>138</v>
      </c>
      <c r="C62">
        <v>43507</v>
      </c>
      <c r="D62" t="s">
        <v>98</v>
      </c>
      <c r="E62">
        <v>-0.27802965897467202</v>
      </c>
      <c r="F62">
        <v>0.41722023413772003</v>
      </c>
      <c r="G62">
        <v>0.50516450666118795</v>
      </c>
    </row>
    <row r="63" spans="1:7" x14ac:dyDescent="0.3">
      <c r="A63" t="s">
        <v>11</v>
      </c>
      <c r="B63" t="s">
        <v>138</v>
      </c>
      <c r="C63">
        <v>43507</v>
      </c>
      <c r="D63" t="s">
        <v>99</v>
      </c>
      <c r="E63">
        <v>-0.31452691364936503</v>
      </c>
      <c r="F63">
        <v>0.51802906932600501</v>
      </c>
      <c r="G63">
        <v>0.54374424315694103</v>
      </c>
    </row>
    <row r="64" spans="1:7" x14ac:dyDescent="0.3">
      <c r="A64" t="s">
        <v>11</v>
      </c>
      <c r="B64" t="s">
        <v>138</v>
      </c>
      <c r="C64">
        <v>43507</v>
      </c>
      <c r="D64" t="s">
        <v>100</v>
      </c>
      <c r="E64">
        <v>-0.33847196644903199</v>
      </c>
      <c r="F64">
        <v>0.42087945671300803</v>
      </c>
      <c r="G64">
        <v>0.421280508334547</v>
      </c>
    </row>
    <row r="65" spans="1:7" x14ac:dyDescent="0.3">
      <c r="A65" t="s">
        <v>11</v>
      </c>
      <c r="B65" t="s">
        <v>138</v>
      </c>
      <c r="C65">
        <v>43507</v>
      </c>
      <c r="D65" t="s">
        <v>101</v>
      </c>
      <c r="E65">
        <v>1.0843344702142701</v>
      </c>
      <c r="F65">
        <v>0.42713913178629898</v>
      </c>
      <c r="G65">
        <v>1.11297683176918E-2</v>
      </c>
    </row>
    <row r="66" spans="1:7" x14ac:dyDescent="0.3">
      <c r="A66" t="s">
        <v>11</v>
      </c>
      <c r="B66" t="s">
        <v>138</v>
      </c>
      <c r="C66">
        <v>43507</v>
      </c>
      <c r="D66" t="s">
        <v>102</v>
      </c>
      <c r="E66">
        <v>0.38652345063816601</v>
      </c>
      <c r="F66">
        <v>0.405609617479258</v>
      </c>
      <c r="G66">
        <v>0.34061819597236098</v>
      </c>
    </row>
    <row r="67" spans="1:7" x14ac:dyDescent="0.3">
      <c r="A67" t="s">
        <v>11</v>
      </c>
      <c r="B67" t="s">
        <v>138</v>
      </c>
      <c r="C67">
        <v>43507</v>
      </c>
      <c r="D67" t="s">
        <v>113</v>
      </c>
      <c r="E67">
        <v>0.84168250998333105</v>
      </c>
      <c r="F67">
        <v>0.51813666440258299</v>
      </c>
      <c r="G67">
        <v>0.104281694434869</v>
      </c>
    </row>
    <row r="68" spans="1:7" x14ac:dyDescent="0.3">
      <c r="A68" t="s">
        <v>11</v>
      </c>
      <c r="B68" t="s">
        <v>138</v>
      </c>
      <c r="C68">
        <v>43507</v>
      </c>
      <c r="D68" t="s">
        <v>103</v>
      </c>
      <c r="E68">
        <v>-0.77748553517830798</v>
      </c>
      <c r="F68">
        <v>0.48048546013336901</v>
      </c>
      <c r="G68">
        <v>0.105635661784632</v>
      </c>
    </row>
    <row r="69" spans="1:7" x14ac:dyDescent="0.3">
      <c r="A69" t="s">
        <v>11</v>
      </c>
      <c r="B69" t="s">
        <v>138</v>
      </c>
      <c r="C69">
        <v>43507</v>
      </c>
      <c r="D69" t="s">
        <v>104</v>
      </c>
      <c r="E69">
        <v>-0.24450004695316699</v>
      </c>
      <c r="F69">
        <v>0.43900152439690099</v>
      </c>
      <c r="G69">
        <v>0.57756447395214705</v>
      </c>
    </row>
    <row r="70" spans="1:7" x14ac:dyDescent="0.3">
      <c r="A70" t="s">
        <v>11</v>
      </c>
      <c r="B70" t="s">
        <v>138</v>
      </c>
      <c r="C70">
        <v>43507</v>
      </c>
      <c r="D70" t="s">
        <v>105</v>
      </c>
      <c r="E70">
        <v>0.21896277140262799</v>
      </c>
      <c r="F70">
        <v>0.50646467967771103</v>
      </c>
      <c r="G70">
        <v>0.66549743019989005</v>
      </c>
    </row>
    <row r="71" spans="1:7" x14ac:dyDescent="0.3">
      <c r="A71" t="s">
        <v>11</v>
      </c>
      <c r="B71" t="s">
        <v>138</v>
      </c>
      <c r="C71">
        <v>43507</v>
      </c>
      <c r="D71" t="s">
        <v>106</v>
      </c>
      <c r="E71">
        <v>0.90444942673088102</v>
      </c>
      <c r="F71">
        <v>0.51494430128055702</v>
      </c>
      <c r="G71">
        <v>7.9019716688870603E-2</v>
      </c>
    </row>
    <row r="72" spans="1:7" x14ac:dyDescent="0.3">
      <c r="A72" t="s">
        <v>11</v>
      </c>
      <c r="B72" t="s">
        <v>138</v>
      </c>
      <c r="C72">
        <v>43507</v>
      </c>
      <c r="D72" t="s">
        <v>107</v>
      </c>
      <c r="E72">
        <v>0.337659920533113</v>
      </c>
      <c r="F72">
        <v>0.39238366202643099</v>
      </c>
      <c r="G72">
        <v>0.38949413433090202</v>
      </c>
    </row>
    <row r="73" spans="1:7" x14ac:dyDescent="0.3">
      <c r="A73" t="s">
        <v>11</v>
      </c>
      <c r="B73" t="s">
        <v>138</v>
      </c>
      <c r="C73">
        <v>43507</v>
      </c>
      <c r="D73" t="s">
        <v>108</v>
      </c>
      <c r="E73">
        <v>6.4386875884250905E-2</v>
      </c>
      <c r="F73">
        <v>5.8230366554756302E-2</v>
      </c>
      <c r="G73">
        <v>0.26884479385522497</v>
      </c>
    </row>
    <row r="74" spans="1:7" x14ac:dyDescent="0.3">
      <c r="A74" t="s">
        <v>11</v>
      </c>
      <c r="B74" t="s">
        <v>138</v>
      </c>
      <c r="C74">
        <v>43507</v>
      </c>
      <c r="D74" t="s">
        <v>109</v>
      </c>
      <c r="E74">
        <v>0.19161441438687099</v>
      </c>
      <c r="F74">
        <v>0.21421259406431001</v>
      </c>
      <c r="G74">
        <v>0.374206563086712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4"/>
  <sheetViews>
    <sheetView workbookViewId="0">
      <selection sqref="A1:XFD2"/>
    </sheetView>
  </sheetViews>
  <sheetFormatPr defaultRowHeight="15.6" x14ac:dyDescent="0.3"/>
  <cols>
    <col min="1" max="1" width="12.69921875" customWidth="1"/>
    <col min="2" max="2" width="24.296875" bestFit="1" customWidth="1"/>
    <col min="6" max="6" width="12.69921875" bestFit="1" customWidth="1"/>
  </cols>
  <sheetData>
    <row r="1" spans="1:7" s="9" customFormat="1" x14ac:dyDescent="0.3">
      <c r="A1" s="9" t="s">
        <v>139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137</v>
      </c>
      <c r="C3">
        <v>43751</v>
      </c>
      <c r="D3" t="s">
        <v>42</v>
      </c>
      <c r="E3">
        <v>-1.1102257302896199</v>
      </c>
      <c r="F3">
        <v>0.47161193571835303</v>
      </c>
      <c r="G3">
        <v>1.85671839182634E-2</v>
      </c>
    </row>
    <row r="4" spans="1:7" x14ac:dyDescent="0.3">
      <c r="A4" t="s">
        <v>136</v>
      </c>
      <c r="B4" t="s">
        <v>137</v>
      </c>
      <c r="C4">
        <v>43751</v>
      </c>
      <c r="D4" t="s">
        <v>43</v>
      </c>
      <c r="E4">
        <v>0.38605802607664502</v>
      </c>
      <c r="F4">
        <v>0.398913095294058</v>
      </c>
      <c r="G4">
        <v>0.33315687055639198</v>
      </c>
    </row>
    <row r="5" spans="1:7" x14ac:dyDescent="0.3">
      <c r="A5" t="s">
        <v>136</v>
      </c>
      <c r="B5" t="s">
        <v>137</v>
      </c>
      <c r="C5">
        <v>43751</v>
      </c>
      <c r="D5" t="s">
        <v>44</v>
      </c>
      <c r="E5">
        <v>-0.15064104291841701</v>
      </c>
      <c r="F5">
        <v>0.46550158967578698</v>
      </c>
      <c r="G5">
        <v>0.74623319661770104</v>
      </c>
    </row>
    <row r="6" spans="1:7" x14ac:dyDescent="0.3">
      <c r="A6" t="s">
        <v>136</v>
      </c>
      <c r="B6" t="s">
        <v>137</v>
      </c>
      <c r="C6">
        <v>43751</v>
      </c>
      <c r="D6" t="s">
        <v>45</v>
      </c>
      <c r="E6">
        <v>0.52129808016784396</v>
      </c>
      <c r="F6">
        <v>0.47922537718027902</v>
      </c>
      <c r="G6">
        <v>0.27668643646621499</v>
      </c>
    </row>
    <row r="7" spans="1:7" x14ac:dyDescent="0.3">
      <c r="A7" t="s">
        <v>136</v>
      </c>
      <c r="B7" t="s">
        <v>137</v>
      </c>
      <c r="C7">
        <v>43751</v>
      </c>
      <c r="D7" t="s">
        <v>46</v>
      </c>
      <c r="E7">
        <v>0.12984145949180201</v>
      </c>
      <c r="F7">
        <v>0.44935159352049903</v>
      </c>
      <c r="G7">
        <v>0.77261739824460196</v>
      </c>
    </row>
    <row r="8" spans="1:7" x14ac:dyDescent="0.3">
      <c r="A8" t="s">
        <v>136</v>
      </c>
      <c r="B8" t="s">
        <v>137</v>
      </c>
      <c r="C8">
        <v>43751</v>
      </c>
      <c r="D8" t="s">
        <v>47</v>
      </c>
      <c r="E8">
        <v>0.21618512732732101</v>
      </c>
      <c r="F8">
        <v>0.38546724698013601</v>
      </c>
      <c r="G8">
        <v>0.57490718769413895</v>
      </c>
    </row>
    <row r="9" spans="1:7" x14ac:dyDescent="0.3">
      <c r="A9" t="s">
        <v>136</v>
      </c>
      <c r="B9" t="s">
        <v>137</v>
      </c>
      <c r="C9">
        <v>43751</v>
      </c>
      <c r="D9" t="s">
        <v>48</v>
      </c>
      <c r="E9">
        <v>-3.09950010284669E-2</v>
      </c>
      <c r="F9">
        <v>0.39439501748810701</v>
      </c>
      <c r="G9">
        <v>0.93735975704034202</v>
      </c>
    </row>
    <row r="10" spans="1:7" x14ac:dyDescent="0.3">
      <c r="A10" t="s">
        <v>136</v>
      </c>
      <c r="B10" t="s">
        <v>137</v>
      </c>
      <c r="C10">
        <v>43751</v>
      </c>
      <c r="D10" t="s">
        <v>49</v>
      </c>
      <c r="E10">
        <v>0.51866169219079805</v>
      </c>
      <c r="F10">
        <v>0.43673076987107501</v>
      </c>
      <c r="G10">
        <v>0.23499083036164201</v>
      </c>
    </row>
    <row r="11" spans="1:7" x14ac:dyDescent="0.3">
      <c r="A11" t="s">
        <v>136</v>
      </c>
      <c r="B11" t="s">
        <v>137</v>
      </c>
      <c r="C11">
        <v>43751</v>
      </c>
      <c r="D11" t="s">
        <v>50</v>
      </c>
      <c r="E11">
        <v>-0.71704981962436898</v>
      </c>
      <c r="F11">
        <v>0.42884651591682499</v>
      </c>
      <c r="G11">
        <v>9.4515841052186897E-2</v>
      </c>
    </row>
    <row r="12" spans="1:7" x14ac:dyDescent="0.3">
      <c r="A12" t="s">
        <v>136</v>
      </c>
      <c r="B12" t="s">
        <v>137</v>
      </c>
      <c r="C12">
        <v>43751</v>
      </c>
      <c r="D12" t="s">
        <v>51</v>
      </c>
      <c r="E12">
        <v>-1.17495832200439</v>
      </c>
      <c r="F12">
        <v>0.40836706960080099</v>
      </c>
      <c r="G12">
        <v>4.0120692170259398E-3</v>
      </c>
    </row>
    <row r="13" spans="1:7" x14ac:dyDescent="0.3">
      <c r="A13" t="s">
        <v>136</v>
      </c>
      <c r="B13" t="s">
        <v>137</v>
      </c>
      <c r="C13">
        <v>43751</v>
      </c>
      <c r="D13" t="s">
        <v>52</v>
      </c>
      <c r="E13">
        <v>-0.25301466890605001</v>
      </c>
      <c r="F13">
        <v>0.4038665738378</v>
      </c>
      <c r="G13">
        <v>0.530999602766277</v>
      </c>
    </row>
    <row r="14" spans="1:7" x14ac:dyDescent="0.3">
      <c r="A14" t="s">
        <v>136</v>
      </c>
      <c r="B14" t="s">
        <v>137</v>
      </c>
      <c r="C14">
        <v>43751</v>
      </c>
      <c r="D14" t="s">
        <v>53</v>
      </c>
      <c r="E14">
        <v>0.49630399492167698</v>
      </c>
      <c r="F14">
        <v>0.36255563635499799</v>
      </c>
      <c r="G14">
        <v>0.17102916962477999</v>
      </c>
    </row>
    <row r="15" spans="1:7" x14ac:dyDescent="0.3">
      <c r="A15" t="s">
        <v>136</v>
      </c>
      <c r="B15" t="s">
        <v>137</v>
      </c>
      <c r="C15">
        <v>43751</v>
      </c>
      <c r="D15" t="s">
        <v>54</v>
      </c>
      <c r="E15">
        <v>-0.32374489395502498</v>
      </c>
      <c r="F15">
        <v>0.44210158302247299</v>
      </c>
      <c r="G15">
        <v>0.46399389263964602</v>
      </c>
    </row>
    <row r="16" spans="1:7" x14ac:dyDescent="0.3">
      <c r="A16" t="s">
        <v>136</v>
      </c>
      <c r="B16" t="s">
        <v>137</v>
      </c>
      <c r="C16">
        <v>43751</v>
      </c>
      <c r="D16" t="s">
        <v>55</v>
      </c>
      <c r="E16">
        <v>0.224126232209822</v>
      </c>
      <c r="F16">
        <v>0.23782688125432999</v>
      </c>
      <c r="G16">
        <v>0.34599180522545098</v>
      </c>
    </row>
    <row r="17" spans="1:7" x14ac:dyDescent="0.3">
      <c r="A17" t="s">
        <v>136</v>
      </c>
      <c r="B17" t="s">
        <v>137</v>
      </c>
      <c r="C17">
        <v>43751</v>
      </c>
      <c r="D17" t="s">
        <v>56</v>
      </c>
      <c r="E17">
        <v>-0.66635608152499504</v>
      </c>
      <c r="F17">
        <v>0.37269291917726399</v>
      </c>
      <c r="G17">
        <v>7.3784171692421602E-2</v>
      </c>
    </row>
    <row r="18" spans="1:7" x14ac:dyDescent="0.3">
      <c r="A18" t="s">
        <v>136</v>
      </c>
      <c r="B18" t="s">
        <v>137</v>
      </c>
      <c r="C18">
        <v>43751</v>
      </c>
      <c r="D18" t="s">
        <v>57</v>
      </c>
      <c r="E18">
        <v>0.29911774254934798</v>
      </c>
      <c r="F18">
        <v>0.43303791005303199</v>
      </c>
      <c r="G18">
        <v>0.48972729764276401</v>
      </c>
    </row>
    <row r="19" spans="1:7" x14ac:dyDescent="0.3">
      <c r="A19" t="s">
        <v>136</v>
      </c>
      <c r="B19" t="s">
        <v>137</v>
      </c>
      <c r="C19">
        <v>43751</v>
      </c>
      <c r="D19" t="s">
        <v>58</v>
      </c>
      <c r="E19">
        <v>0.132031934357696</v>
      </c>
      <c r="F19">
        <v>0.50114888737522301</v>
      </c>
      <c r="G19">
        <v>0.79219720580283404</v>
      </c>
    </row>
    <row r="20" spans="1:7" x14ac:dyDescent="0.3">
      <c r="A20" t="s">
        <v>136</v>
      </c>
      <c r="B20" t="s">
        <v>137</v>
      </c>
      <c r="C20">
        <v>43751</v>
      </c>
      <c r="D20" t="s">
        <v>59</v>
      </c>
      <c r="E20">
        <v>0.31602683507070101</v>
      </c>
      <c r="F20">
        <v>0.45022021275124302</v>
      </c>
      <c r="G20">
        <v>0.48271760876199399</v>
      </c>
    </row>
    <row r="21" spans="1:7" x14ac:dyDescent="0.3">
      <c r="A21" t="s">
        <v>136</v>
      </c>
      <c r="B21" t="s">
        <v>137</v>
      </c>
      <c r="C21">
        <v>43751</v>
      </c>
      <c r="D21" t="s">
        <v>60</v>
      </c>
      <c r="E21">
        <v>-9.2349143410157805E-2</v>
      </c>
      <c r="F21">
        <v>0.48050311560614301</v>
      </c>
      <c r="G21">
        <v>0.84759134168570804</v>
      </c>
    </row>
    <row r="22" spans="1:7" x14ac:dyDescent="0.3">
      <c r="A22" t="s">
        <v>136</v>
      </c>
      <c r="B22" t="s">
        <v>137</v>
      </c>
      <c r="C22">
        <v>43751</v>
      </c>
      <c r="D22" t="s">
        <v>61</v>
      </c>
      <c r="E22">
        <v>0.82248883182763799</v>
      </c>
      <c r="F22">
        <v>0.21471614107862599</v>
      </c>
      <c r="G22">
        <v>1.27837987413123E-4</v>
      </c>
    </row>
    <row r="23" spans="1:7" x14ac:dyDescent="0.3">
      <c r="A23" t="s">
        <v>136</v>
      </c>
      <c r="B23" t="s">
        <v>137</v>
      </c>
      <c r="C23">
        <v>43751</v>
      </c>
      <c r="D23" t="s">
        <v>62</v>
      </c>
      <c r="E23">
        <v>0.23183481714165899</v>
      </c>
      <c r="F23">
        <v>0.46721865894915199</v>
      </c>
      <c r="G23">
        <v>0.61975192403711998</v>
      </c>
    </row>
    <row r="24" spans="1:7" x14ac:dyDescent="0.3">
      <c r="A24" t="s">
        <v>136</v>
      </c>
      <c r="B24" t="s">
        <v>137</v>
      </c>
      <c r="C24">
        <v>43751</v>
      </c>
      <c r="D24" t="s">
        <v>63</v>
      </c>
      <c r="E24">
        <v>-0.55504322211262802</v>
      </c>
      <c r="F24">
        <v>0.30846298033633901</v>
      </c>
      <c r="G24">
        <v>7.1958025018989999E-2</v>
      </c>
    </row>
    <row r="25" spans="1:7" x14ac:dyDescent="0.3">
      <c r="A25" t="s">
        <v>136</v>
      </c>
      <c r="B25" t="s">
        <v>137</v>
      </c>
      <c r="C25">
        <v>43751</v>
      </c>
      <c r="D25" t="s">
        <v>64</v>
      </c>
      <c r="E25">
        <v>0.100628749840368</v>
      </c>
      <c r="F25">
        <v>0.40082601000789397</v>
      </c>
      <c r="G25">
        <v>0.80177279043991201</v>
      </c>
    </row>
    <row r="26" spans="1:7" x14ac:dyDescent="0.3">
      <c r="A26" t="s">
        <v>136</v>
      </c>
      <c r="B26" t="s">
        <v>137</v>
      </c>
      <c r="C26">
        <v>43751</v>
      </c>
      <c r="D26" t="s">
        <v>65</v>
      </c>
      <c r="E26">
        <v>0.46042310066494702</v>
      </c>
      <c r="F26">
        <v>0.462333003897335</v>
      </c>
      <c r="G26">
        <v>0.31931380512539997</v>
      </c>
    </row>
    <row r="27" spans="1:7" x14ac:dyDescent="0.3">
      <c r="A27" t="s">
        <v>136</v>
      </c>
      <c r="B27" t="s">
        <v>137</v>
      </c>
      <c r="C27">
        <v>43751</v>
      </c>
      <c r="D27" t="s">
        <v>66</v>
      </c>
      <c r="E27">
        <v>0.44741436938919998</v>
      </c>
      <c r="F27">
        <v>0.50509850253364497</v>
      </c>
      <c r="G27">
        <v>0.37572732031968598</v>
      </c>
    </row>
    <row r="28" spans="1:7" x14ac:dyDescent="0.3">
      <c r="A28" t="s">
        <v>136</v>
      </c>
      <c r="B28" t="s">
        <v>137</v>
      </c>
      <c r="C28">
        <v>43751</v>
      </c>
      <c r="D28" t="s">
        <v>67</v>
      </c>
      <c r="E28">
        <v>0.21965186682003801</v>
      </c>
      <c r="F28">
        <v>0.42116098802001001</v>
      </c>
      <c r="G28">
        <v>0.60199136733474801</v>
      </c>
    </row>
    <row r="29" spans="1:7" x14ac:dyDescent="0.3">
      <c r="A29" t="s">
        <v>136</v>
      </c>
      <c r="B29" t="s">
        <v>137</v>
      </c>
      <c r="C29">
        <v>43751</v>
      </c>
      <c r="D29" t="s">
        <v>68</v>
      </c>
      <c r="E29">
        <v>-0.35186448795095199</v>
      </c>
      <c r="F29">
        <v>0.40841922548800802</v>
      </c>
      <c r="G29">
        <v>0.38894745564822297</v>
      </c>
    </row>
    <row r="30" spans="1:7" x14ac:dyDescent="0.3">
      <c r="A30" t="s">
        <v>136</v>
      </c>
      <c r="B30" t="s">
        <v>137</v>
      </c>
      <c r="C30">
        <v>43751</v>
      </c>
      <c r="D30" t="s">
        <v>69</v>
      </c>
      <c r="E30">
        <v>-0.19760744342304401</v>
      </c>
      <c r="F30">
        <v>0.46171891800613302</v>
      </c>
      <c r="G30">
        <v>0.66866413476749997</v>
      </c>
    </row>
    <row r="31" spans="1:7" x14ac:dyDescent="0.3">
      <c r="A31" t="s">
        <v>136</v>
      </c>
      <c r="B31" t="s">
        <v>137</v>
      </c>
      <c r="C31">
        <v>43751</v>
      </c>
      <c r="D31" t="s">
        <v>111</v>
      </c>
      <c r="E31">
        <v>-3.3670125441476198E-2</v>
      </c>
      <c r="F31">
        <v>0.465857510118317</v>
      </c>
      <c r="G31">
        <v>0.94238259187654005</v>
      </c>
    </row>
    <row r="32" spans="1:7" x14ac:dyDescent="0.3">
      <c r="A32" t="s">
        <v>136</v>
      </c>
      <c r="B32" t="s">
        <v>137</v>
      </c>
      <c r="C32">
        <v>43751</v>
      </c>
      <c r="D32" t="s">
        <v>70</v>
      </c>
      <c r="E32">
        <v>-0.142567603501533</v>
      </c>
      <c r="F32">
        <v>0.49121497437575001</v>
      </c>
      <c r="G32">
        <v>0.77163673376786002</v>
      </c>
    </row>
    <row r="33" spans="1:7" x14ac:dyDescent="0.3">
      <c r="A33" t="s">
        <v>136</v>
      </c>
      <c r="B33" t="s">
        <v>137</v>
      </c>
      <c r="C33">
        <v>43751</v>
      </c>
      <c r="D33" t="s">
        <v>71</v>
      </c>
      <c r="E33">
        <v>-6.9835418956840103E-2</v>
      </c>
      <c r="F33">
        <v>0.66485563085328203</v>
      </c>
      <c r="G33">
        <v>0.91634528204111698</v>
      </c>
    </row>
    <row r="34" spans="1:7" x14ac:dyDescent="0.3">
      <c r="A34" t="s">
        <v>136</v>
      </c>
      <c r="B34" t="s">
        <v>137</v>
      </c>
      <c r="C34">
        <v>43751</v>
      </c>
      <c r="D34" t="s">
        <v>72</v>
      </c>
      <c r="E34">
        <v>-0.19864791341958099</v>
      </c>
      <c r="F34">
        <v>0.44736639289929597</v>
      </c>
      <c r="G34">
        <v>0.65701473065119997</v>
      </c>
    </row>
    <row r="35" spans="1:7" x14ac:dyDescent="0.3">
      <c r="A35" t="s">
        <v>136</v>
      </c>
      <c r="B35" t="s">
        <v>137</v>
      </c>
      <c r="C35">
        <v>43751</v>
      </c>
      <c r="D35" t="s">
        <v>73</v>
      </c>
      <c r="E35">
        <v>0.93811549593940702</v>
      </c>
      <c r="F35">
        <v>0.45762089134524703</v>
      </c>
      <c r="G35">
        <v>4.0365994182757797E-2</v>
      </c>
    </row>
    <row r="36" spans="1:7" x14ac:dyDescent="0.3">
      <c r="A36" t="s">
        <v>136</v>
      </c>
      <c r="B36" t="s">
        <v>137</v>
      </c>
      <c r="C36">
        <v>43751</v>
      </c>
      <c r="D36" t="s">
        <v>74</v>
      </c>
      <c r="E36">
        <v>-0.729770538240473</v>
      </c>
      <c r="F36">
        <v>0.40221294534268698</v>
      </c>
      <c r="G36">
        <v>6.9617936647085196E-2</v>
      </c>
    </row>
    <row r="37" spans="1:7" x14ac:dyDescent="0.3">
      <c r="A37" t="s">
        <v>136</v>
      </c>
      <c r="B37" t="s">
        <v>137</v>
      </c>
      <c r="C37">
        <v>43751</v>
      </c>
      <c r="D37" t="s">
        <v>75</v>
      </c>
      <c r="E37">
        <v>4.6376043720748598E-2</v>
      </c>
      <c r="F37">
        <v>0.37425432750965998</v>
      </c>
      <c r="G37">
        <v>0.901381901895279</v>
      </c>
    </row>
    <row r="38" spans="1:7" x14ac:dyDescent="0.3">
      <c r="A38" t="s">
        <v>136</v>
      </c>
      <c r="B38" t="s">
        <v>137</v>
      </c>
      <c r="C38">
        <v>43751</v>
      </c>
      <c r="D38" t="s">
        <v>76</v>
      </c>
      <c r="E38">
        <v>0.482373107120531</v>
      </c>
      <c r="F38">
        <v>0.41963603223096602</v>
      </c>
      <c r="G38">
        <v>0.25034840537465902</v>
      </c>
    </row>
    <row r="39" spans="1:7" x14ac:dyDescent="0.3">
      <c r="A39" t="s">
        <v>136</v>
      </c>
      <c r="B39" t="s">
        <v>137</v>
      </c>
      <c r="C39">
        <v>43751</v>
      </c>
      <c r="D39" t="s">
        <v>77</v>
      </c>
      <c r="E39">
        <v>0.67066951481498005</v>
      </c>
      <c r="F39">
        <v>0.48149424202657898</v>
      </c>
      <c r="G39">
        <v>0.16365242869884</v>
      </c>
    </row>
    <row r="40" spans="1:7" x14ac:dyDescent="0.3">
      <c r="A40" t="s">
        <v>136</v>
      </c>
      <c r="B40" t="s">
        <v>137</v>
      </c>
      <c r="C40">
        <v>43751</v>
      </c>
      <c r="D40" t="s">
        <v>78</v>
      </c>
      <c r="E40">
        <v>-0.156005943269168</v>
      </c>
      <c r="F40">
        <v>0.454592986024698</v>
      </c>
      <c r="G40">
        <v>0.73146516404795803</v>
      </c>
    </row>
    <row r="41" spans="1:7" x14ac:dyDescent="0.3">
      <c r="A41" t="s">
        <v>136</v>
      </c>
      <c r="B41" t="s">
        <v>137</v>
      </c>
      <c r="C41">
        <v>43751</v>
      </c>
      <c r="D41" t="s">
        <v>79</v>
      </c>
      <c r="E41">
        <v>0.213388751512225</v>
      </c>
      <c r="F41">
        <v>0.47111388039395602</v>
      </c>
      <c r="G41">
        <v>0.650588231726977</v>
      </c>
    </row>
    <row r="42" spans="1:7" x14ac:dyDescent="0.3">
      <c r="A42" t="s">
        <v>136</v>
      </c>
      <c r="B42" t="s">
        <v>137</v>
      </c>
      <c r="C42">
        <v>43751</v>
      </c>
      <c r="D42" t="s">
        <v>80</v>
      </c>
      <c r="E42">
        <v>-0.361459105892106</v>
      </c>
      <c r="F42">
        <v>0.37013208373284801</v>
      </c>
      <c r="G42">
        <v>0.32878312514041103</v>
      </c>
    </row>
    <row r="43" spans="1:7" x14ac:dyDescent="0.3">
      <c r="A43" t="s">
        <v>136</v>
      </c>
      <c r="B43" t="s">
        <v>137</v>
      </c>
      <c r="C43">
        <v>43751</v>
      </c>
      <c r="D43" t="s">
        <v>81</v>
      </c>
      <c r="E43">
        <v>0.30128777819073899</v>
      </c>
      <c r="F43">
        <v>0.445471809263152</v>
      </c>
      <c r="G43">
        <v>0.49882854286613298</v>
      </c>
    </row>
    <row r="44" spans="1:7" x14ac:dyDescent="0.3">
      <c r="A44" t="s">
        <v>136</v>
      </c>
      <c r="B44" t="s">
        <v>137</v>
      </c>
      <c r="C44">
        <v>43751</v>
      </c>
      <c r="D44" t="s">
        <v>110</v>
      </c>
      <c r="E44">
        <v>9.4889232484401502E-3</v>
      </c>
      <c r="F44">
        <v>0.36424690017386102</v>
      </c>
      <c r="G44">
        <v>0.97921681941873295</v>
      </c>
    </row>
    <row r="45" spans="1:7" x14ac:dyDescent="0.3">
      <c r="A45" t="s">
        <v>136</v>
      </c>
      <c r="B45" t="s">
        <v>137</v>
      </c>
      <c r="C45">
        <v>43751</v>
      </c>
      <c r="D45" t="s">
        <v>82</v>
      </c>
      <c r="E45">
        <v>-0.461031894368512</v>
      </c>
      <c r="F45">
        <v>0.43951024036020098</v>
      </c>
      <c r="G45">
        <v>0.29419314339520503</v>
      </c>
    </row>
    <row r="46" spans="1:7" x14ac:dyDescent="0.3">
      <c r="A46" t="s">
        <v>136</v>
      </c>
      <c r="B46" t="s">
        <v>137</v>
      </c>
      <c r="C46">
        <v>43751</v>
      </c>
      <c r="D46" t="s">
        <v>83</v>
      </c>
      <c r="E46">
        <v>0.14009426569473499</v>
      </c>
      <c r="F46">
        <v>0.44142664043256702</v>
      </c>
      <c r="G46">
        <v>0.75096511470540195</v>
      </c>
    </row>
    <row r="47" spans="1:7" x14ac:dyDescent="0.3">
      <c r="A47" t="s">
        <v>136</v>
      </c>
      <c r="B47" t="s">
        <v>137</v>
      </c>
      <c r="C47">
        <v>43751</v>
      </c>
      <c r="D47" t="s">
        <v>84</v>
      </c>
      <c r="E47">
        <v>0.21478254110174</v>
      </c>
      <c r="F47">
        <v>0.37000246540151199</v>
      </c>
      <c r="G47">
        <v>0.56158457467957201</v>
      </c>
    </row>
    <row r="48" spans="1:7" x14ac:dyDescent="0.3">
      <c r="A48" t="s">
        <v>136</v>
      </c>
      <c r="B48" t="s">
        <v>137</v>
      </c>
      <c r="C48">
        <v>43751</v>
      </c>
      <c r="D48" t="s">
        <v>85</v>
      </c>
      <c r="E48">
        <v>-1.28545404790505</v>
      </c>
      <c r="F48">
        <v>0.49924135922664398</v>
      </c>
      <c r="G48">
        <v>1.0029376854105E-2</v>
      </c>
    </row>
    <row r="49" spans="1:7" x14ac:dyDescent="0.3">
      <c r="A49" t="s">
        <v>136</v>
      </c>
      <c r="B49" t="s">
        <v>137</v>
      </c>
      <c r="C49">
        <v>43751</v>
      </c>
      <c r="D49" t="s">
        <v>86</v>
      </c>
      <c r="E49">
        <v>-0.80392518289578097</v>
      </c>
      <c r="F49">
        <v>0.35884206684127401</v>
      </c>
      <c r="G49">
        <v>2.5069410242178802E-2</v>
      </c>
    </row>
    <row r="50" spans="1:7" x14ac:dyDescent="0.3">
      <c r="A50" t="s">
        <v>136</v>
      </c>
      <c r="B50" t="s">
        <v>137</v>
      </c>
      <c r="C50">
        <v>43751</v>
      </c>
      <c r="D50" t="s">
        <v>87</v>
      </c>
      <c r="E50">
        <v>-0.34038069144216598</v>
      </c>
      <c r="F50">
        <v>0.47096036377860701</v>
      </c>
      <c r="G50">
        <v>0.46984120389773498</v>
      </c>
    </row>
    <row r="51" spans="1:7" x14ac:dyDescent="0.3">
      <c r="A51" t="s">
        <v>136</v>
      </c>
      <c r="B51" t="s">
        <v>137</v>
      </c>
      <c r="C51">
        <v>43751</v>
      </c>
      <c r="D51" t="s">
        <v>88</v>
      </c>
      <c r="E51">
        <v>0.79600334288974794</v>
      </c>
      <c r="F51">
        <v>0.43007901577398999</v>
      </c>
      <c r="G51">
        <v>6.4193947416299399E-2</v>
      </c>
    </row>
    <row r="52" spans="1:7" x14ac:dyDescent="0.3">
      <c r="A52" t="s">
        <v>136</v>
      </c>
      <c r="B52" t="s">
        <v>137</v>
      </c>
      <c r="C52">
        <v>43751</v>
      </c>
      <c r="D52" t="s">
        <v>89</v>
      </c>
      <c r="E52">
        <v>0.19453799894364601</v>
      </c>
      <c r="F52">
        <v>0.47209539871037698</v>
      </c>
      <c r="G52">
        <v>0.68028555817578396</v>
      </c>
    </row>
    <row r="53" spans="1:7" x14ac:dyDescent="0.3">
      <c r="A53" t="s">
        <v>136</v>
      </c>
      <c r="B53" t="s">
        <v>137</v>
      </c>
      <c r="C53">
        <v>43751</v>
      </c>
      <c r="D53" t="s">
        <v>90</v>
      </c>
      <c r="E53">
        <v>-0.275755528405495</v>
      </c>
      <c r="F53">
        <v>0.39202002146294701</v>
      </c>
      <c r="G53">
        <v>0.48179276704687701</v>
      </c>
    </row>
    <row r="54" spans="1:7" x14ac:dyDescent="0.3">
      <c r="A54" t="s">
        <v>136</v>
      </c>
      <c r="B54" t="s">
        <v>137</v>
      </c>
      <c r="C54">
        <v>43751</v>
      </c>
      <c r="D54" t="s">
        <v>91</v>
      </c>
      <c r="E54">
        <v>0.31956589183294498</v>
      </c>
      <c r="F54">
        <v>0.46397613449797898</v>
      </c>
      <c r="G54">
        <v>0.49097744572000401</v>
      </c>
    </row>
    <row r="55" spans="1:7" x14ac:dyDescent="0.3">
      <c r="A55" t="s">
        <v>136</v>
      </c>
      <c r="B55" t="s">
        <v>137</v>
      </c>
      <c r="C55">
        <v>43751</v>
      </c>
      <c r="D55" t="s">
        <v>92</v>
      </c>
      <c r="E55">
        <v>0.66681358288946802</v>
      </c>
      <c r="F55">
        <v>0.49026961997424601</v>
      </c>
      <c r="G55">
        <v>0.17379965395260899</v>
      </c>
    </row>
    <row r="56" spans="1:7" x14ac:dyDescent="0.3">
      <c r="A56" t="s">
        <v>136</v>
      </c>
      <c r="B56" t="s">
        <v>137</v>
      </c>
      <c r="C56">
        <v>43751</v>
      </c>
      <c r="D56" t="s">
        <v>112</v>
      </c>
      <c r="E56">
        <v>0.35092031027738801</v>
      </c>
      <c r="F56">
        <v>0.42679683455378398</v>
      </c>
      <c r="G56">
        <v>0.41095247532822299</v>
      </c>
    </row>
    <row r="57" spans="1:7" x14ac:dyDescent="0.3">
      <c r="A57" t="s">
        <v>136</v>
      </c>
      <c r="B57" t="s">
        <v>137</v>
      </c>
      <c r="C57">
        <v>43751</v>
      </c>
      <c r="D57" t="s">
        <v>93</v>
      </c>
      <c r="E57">
        <v>-8.6426246653649897E-4</v>
      </c>
      <c r="F57">
        <v>0.412397686238198</v>
      </c>
      <c r="G57">
        <v>0.99832787332040696</v>
      </c>
    </row>
    <row r="58" spans="1:7" x14ac:dyDescent="0.3">
      <c r="A58" t="s">
        <v>136</v>
      </c>
      <c r="B58" t="s">
        <v>137</v>
      </c>
      <c r="C58">
        <v>43751</v>
      </c>
      <c r="D58" t="s">
        <v>94</v>
      </c>
      <c r="E58">
        <v>0.20502523973379599</v>
      </c>
      <c r="F58">
        <v>0.46984950772328099</v>
      </c>
      <c r="G58">
        <v>0.66257291783639904</v>
      </c>
    </row>
    <row r="59" spans="1:7" x14ac:dyDescent="0.3">
      <c r="A59" t="s">
        <v>136</v>
      </c>
      <c r="B59" t="s">
        <v>137</v>
      </c>
      <c r="C59">
        <v>43751</v>
      </c>
      <c r="D59" t="s">
        <v>95</v>
      </c>
      <c r="E59">
        <v>-6.4646530069066899E-2</v>
      </c>
      <c r="F59">
        <v>0.43561697760882501</v>
      </c>
      <c r="G59">
        <v>0.88202534178507497</v>
      </c>
    </row>
    <row r="60" spans="1:7" x14ac:dyDescent="0.3">
      <c r="A60" t="s">
        <v>136</v>
      </c>
      <c r="B60" t="s">
        <v>137</v>
      </c>
      <c r="C60">
        <v>43751</v>
      </c>
      <c r="D60" t="s">
        <v>96</v>
      </c>
      <c r="E60">
        <v>0.36667007592656298</v>
      </c>
      <c r="F60">
        <v>0.41092819051510099</v>
      </c>
      <c r="G60">
        <v>0.37223365189049001</v>
      </c>
    </row>
    <row r="61" spans="1:7" x14ac:dyDescent="0.3">
      <c r="A61" t="s">
        <v>136</v>
      </c>
      <c r="B61" t="s">
        <v>137</v>
      </c>
      <c r="C61">
        <v>43751</v>
      </c>
      <c r="D61" t="s">
        <v>97</v>
      </c>
      <c r="E61">
        <v>4.40148833604413E-2</v>
      </c>
      <c r="F61">
        <v>0.38951336238158701</v>
      </c>
      <c r="G61">
        <v>0.91003081287019405</v>
      </c>
    </row>
    <row r="62" spans="1:7" x14ac:dyDescent="0.3">
      <c r="A62" t="s">
        <v>136</v>
      </c>
      <c r="B62" t="s">
        <v>137</v>
      </c>
      <c r="C62">
        <v>43751</v>
      </c>
      <c r="D62" t="s">
        <v>98</v>
      </c>
      <c r="E62">
        <v>0.28172031816460202</v>
      </c>
      <c r="F62">
        <v>0.381719607644114</v>
      </c>
      <c r="G62">
        <v>0.46049654358489001</v>
      </c>
    </row>
    <row r="63" spans="1:7" x14ac:dyDescent="0.3">
      <c r="A63" t="s">
        <v>136</v>
      </c>
      <c r="B63" t="s">
        <v>137</v>
      </c>
      <c r="C63">
        <v>43751</v>
      </c>
      <c r="D63" t="s">
        <v>99</v>
      </c>
      <c r="E63">
        <v>-0.34915729960580999</v>
      </c>
      <c r="F63">
        <v>0.49105109075319398</v>
      </c>
      <c r="G63">
        <v>0.47705902995114202</v>
      </c>
    </row>
    <row r="64" spans="1:7" x14ac:dyDescent="0.3">
      <c r="A64" t="s">
        <v>136</v>
      </c>
      <c r="B64" t="s">
        <v>137</v>
      </c>
      <c r="C64">
        <v>43751</v>
      </c>
      <c r="D64" t="s">
        <v>100</v>
      </c>
      <c r="E64">
        <v>0.41150693099628899</v>
      </c>
      <c r="F64">
        <v>0.411860611212015</v>
      </c>
      <c r="G64">
        <v>0.31772626504486801</v>
      </c>
    </row>
    <row r="65" spans="1:7" x14ac:dyDescent="0.3">
      <c r="A65" t="s">
        <v>136</v>
      </c>
      <c r="B65" t="s">
        <v>137</v>
      </c>
      <c r="C65">
        <v>43751</v>
      </c>
      <c r="D65" t="s">
        <v>101</v>
      </c>
      <c r="E65">
        <v>-2.5740781391626898E-2</v>
      </c>
      <c r="F65">
        <v>0.41805796573465398</v>
      </c>
      <c r="G65">
        <v>0.95090345379219599</v>
      </c>
    </row>
    <row r="66" spans="1:7" x14ac:dyDescent="0.3">
      <c r="A66" t="s">
        <v>136</v>
      </c>
      <c r="B66" t="s">
        <v>137</v>
      </c>
      <c r="C66">
        <v>43751</v>
      </c>
      <c r="D66" t="s">
        <v>102</v>
      </c>
      <c r="E66">
        <v>-0.11162550391433999</v>
      </c>
      <c r="F66">
        <v>0.38435197057840098</v>
      </c>
      <c r="G66">
        <v>0.77149095535708601</v>
      </c>
    </row>
    <row r="67" spans="1:7" x14ac:dyDescent="0.3">
      <c r="A67" t="s">
        <v>136</v>
      </c>
      <c r="B67" t="s">
        <v>137</v>
      </c>
      <c r="C67">
        <v>43751</v>
      </c>
      <c r="D67" t="s">
        <v>113</v>
      </c>
      <c r="E67">
        <v>0.82237786525894296</v>
      </c>
      <c r="F67">
        <v>0.49831722915221099</v>
      </c>
      <c r="G67">
        <v>9.8879564922604898E-2</v>
      </c>
    </row>
    <row r="68" spans="1:7" x14ac:dyDescent="0.3">
      <c r="A68" t="s">
        <v>136</v>
      </c>
      <c r="B68" t="s">
        <v>137</v>
      </c>
      <c r="C68">
        <v>43751</v>
      </c>
      <c r="D68" t="s">
        <v>103</v>
      </c>
      <c r="E68">
        <v>-0.134701095714264</v>
      </c>
      <c r="F68">
        <v>0.45886361442736701</v>
      </c>
      <c r="G68">
        <v>0.76909898648892605</v>
      </c>
    </row>
    <row r="69" spans="1:7" x14ac:dyDescent="0.3">
      <c r="A69" t="s">
        <v>136</v>
      </c>
      <c r="B69" t="s">
        <v>137</v>
      </c>
      <c r="C69">
        <v>43751</v>
      </c>
      <c r="D69" t="s">
        <v>104</v>
      </c>
      <c r="E69">
        <v>0.237739676991328</v>
      </c>
      <c r="F69">
        <v>0.41843873242964202</v>
      </c>
      <c r="G69">
        <v>0.56992709738589697</v>
      </c>
    </row>
    <row r="70" spans="1:7" x14ac:dyDescent="0.3">
      <c r="A70" t="s">
        <v>136</v>
      </c>
      <c r="B70" t="s">
        <v>137</v>
      </c>
      <c r="C70">
        <v>43751</v>
      </c>
      <c r="D70" t="s">
        <v>105</v>
      </c>
      <c r="E70">
        <v>-3.3330450455042598E-2</v>
      </c>
      <c r="F70">
        <v>0.486199502188981</v>
      </c>
      <c r="G70">
        <v>0.94534540520371202</v>
      </c>
    </row>
    <row r="71" spans="1:7" x14ac:dyDescent="0.3">
      <c r="A71" t="s">
        <v>136</v>
      </c>
      <c r="B71" t="s">
        <v>137</v>
      </c>
      <c r="C71">
        <v>43751</v>
      </c>
      <c r="D71" t="s">
        <v>106</v>
      </c>
      <c r="E71">
        <v>0.63441765898619895</v>
      </c>
      <c r="F71">
        <v>0.4913950192098</v>
      </c>
      <c r="G71">
        <v>0.19668484474234799</v>
      </c>
    </row>
    <row r="72" spans="1:7" x14ac:dyDescent="0.3">
      <c r="A72" t="s">
        <v>136</v>
      </c>
      <c r="B72" t="s">
        <v>137</v>
      </c>
      <c r="C72">
        <v>43751</v>
      </c>
      <c r="D72" t="s">
        <v>107</v>
      </c>
      <c r="E72">
        <v>-0.17703195989085499</v>
      </c>
      <c r="F72">
        <v>0.37650459075379</v>
      </c>
      <c r="G72">
        <v>0.63821308035517998</v>
      </c>
    </row>
    <row r="73" spans="1:7" x14ac:dyDescent="0.3">
      <c r="A73" t="s">
        <v>136</v>
      </c>
      <c r="B73" t="s">
        <v>137</v>
      </c>
      <c r="C73">
        <v>43751</v>
      </c>
      <c r="D73" t="s">
        <v>108</v>
      </c>
      <c r="E73">
        <v>5.2528942565780203E-2</v>
      </c>
      <c r="F73">
        <v>5.6536203213579703E-2</v>
      </c>
      <c r="G73">
        <v>0.35282666755406999</v>
      </c>
    </row>
    <row r="74" spans="1:7" x14ac:dyDescent="0.3">
      <c r="A74" t="s">
        <v>136</v>
      </c>
      <c r="B74" t="s">
        <v>137</v>
      </c>
      <c r="C74">
        <v>43751</v>
      </c>
      <c r="D74" t="s">
        <v>109</v>
      </c>
      <c r="E74">
        <v>0.51612938117405505</v>
      </c>
      <c r="F74">
        <v>0.19864853961256901</v>
      </c>
      <c r="G74">
        <v>1.1480068178675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4"/>
  <sheetViews>
    <sheetView workbookViewId="0">
      <selection sqref="A1:XFD2"/>
    </sheetView>
  </sheetViews>
  <sheetFormatPr defaultRowHeight="15.6" x14ac:dyDescent="0.3"/>
  <cols>
    <col min="1" max="1" width="12.8984375" customWidth="1"/>
    <col min="2" max="2" width="21.796875" bestFit="1" customWidth="1"/>
    <col min="6" max="6" width="12.69921875" bestFit="1" customWidth="1"/>
  </cols>
  <sheetData>
    <row r="1" spans="1:7" s="9" customFormat="1" x14ac:dyDescent="0.3">
      <c r="A1" s="9" t="s">
        <v>141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36</v>
      </c>
      <c r="B3" t="s">
        <v>140</v>
      </c>
      <c r="C3">
        <v>42307</v>
      </c>
      <c r="D3" t="s">
        <v>42</v>
      </c>
      <c r="E3">
        <v>-0.99823431658491302</v>
      </c>
      <c r="F3">
        <v>0.65799060808615695</v>
      </c>
      <c r="G3">
        <v>0.12924267935779499</v>
      </c>
    </row>
    <row r="4" spans="1:7" x14ac:dyDescent="0.3">
      <c r="A4" t="s">
        <v>136</v>
      </c>
      <c r="B4" t="s">
        <v>140</v>
      </c>
      <c r="C4">
        <v>42307</v>
      </c>
      <c r="D4" t="s">
        <v>43</v>
      </c>
      <c r="E4">
        <v>-0.62448573093014903</v>
      </c>
      <c r="F4">
        <v>0.55682747189112902</v>
      </c>
      <c r="G4">
        <v>0.26207224848663402</v>
      </c>
    </row>
    <row r="5" spans="1:7" x14ac:dyDescent="0.3">
      <c r="A5" t="s">
        <v>136</v>
      </c>
      <c r="B5" t="s">
        <v>140</v>
      </c>
      <c r="C5">
        <v>42307</v>
      </c>
      <c r="D5" t="s">
        <v>44</v>
      </c>
      <c r="E5">
        <v>1.0629538701793699</v>
      </c>
      <c r="F5">
        <v>0.64809195240723005</v>
      </c>
      <c r="G5">
        <v>0.100978519628506</v>
      </c>
    </row>
    <row r="6" spans="1:7" x14ac:dyDescent="0.3">
      <c r="A6" t="s">
        <v>136</v>
      </c>
      <c r="B6" t="s">
        <v>140</v>
      </c>
      <c r="C6">
        <v>42307</v>
      </c>
      <c r="D6" t="s">
        <v>45</v>
      </c>
      <c r="E6">
        <v>0.61005419331969402</v>
      </c>
      <c r="F6">
        <v>0.66812028682650404</v>
      </c>
      <c r="G6">
        <v>0.361195019851695</v>
      </c>
    </row>
    <row r="7" spans="1:7" x14ac:dyDescent="0.3">
      <c r="A7" t="s">
        <v>136</v>
      </c>
      <c r="B7" t="s">
        <v>140</v>
      </c>
      <c r="C7">
        <v>42307</v>
      </c>
      <c r="D7" t="s">
        <v>46</v>
      </c>
      <c r="E7">
        <v>-0.55007081076812903</v>
      </c>
      <c r="F7">
        <v>0.62805626183700802</v>
      </c>
      <c r="G7">
        <v>0.38112220305836902</v>
      </c>
    </row>
    <row r="8" spans="1:7" x14ac:dyDescent="0.3">
      <c r="A8" t="s">
        <v>136</v>
      </c>
      <c r="B8" t="s">
        <v>140</v>
      </c>
      <c r="C8">
        <v>42307</v>
      </c>
      <c r="D8" t="s">
        <v>47</v>
      </c>
      <c r="E8">
        <v>4.86146978971101E-2</v>
      </c>
      <c r="F8">
        <v>0.53911503074144795</v>
      </c>
      <c r="G8">
        <v>0.92814815048444799</v>
      </c>
    </row>
    <row r="9" spans="1:7" x14ac:dyDescent="0.3">
      <c r="A9" t="s">
        <v>136</v>
      </c>
      <c r="B9" t="s">
        <v>140</v>
      </c>
      <c r="C9">
        <v>42307</v>
      </c>
      <c r="D9" t="s">
        <v>48</v>
      </c>
      <c r="E9">
        <v>0.66914823963305603</v>
      </c>
      <c r="F9">
        <v>0.55469046734923699</v>
      </c>
      <c r="G9">
        <v>0.22768437677860301</v>
      </c>
    </row>
    <row r="10" spans="1:7" x14ac:dyDescent="0.3">
      <c r="A10" t="s">
        <v>136</v>
      </c>
      <c r="B10" t="s">
        <v>140</v>
      </c>
      <c r="C10">
        <v>42307</v>
      </c>
      <c r="D10" t="s">
        <v>49</v>
      </c>
      <c r="E10">
        <v>0.78610261399516501</v>
      </c>
      <c r="F10">
        <v>0.622113051628018</v>
      </c>
      <c r="G10">
        <v>0.206373309220128</v>
      </c>
    </row>
    <row r="11" spans="1:7" x14ac:dyDescent="0.3">
      <c r="A11" t="s">
        <v>136</v>
      </c>
      <c r="B11" t="s">
        <v>140</v>
      </c>
      <c r="C11">
        <v>42307</v>
      </c>
      <c r="D11" t="s">
        <v>50</v>
      </c>
      <c r="E11">
        <v>-0.24742253623292601</v>
      </c>
      <c r="F11">
        <v>0.59903056675612898</v>
      </c>
      <c r="G11">
        <v>0.67957859070428595</v>
      </c>
    </row>
    <row r="12" spans="1:7" x14ac:dyDescent="0.3">
      <c r="A12" t="s">
        <v>136</v>
      </c>
      <c r="B12" t="s">
        <v>140</v>
      </c>
      <c r="C12">
        <v>42307</v>
      </c>
      <c r="D12" t="s">
        <v>51</v>
      </c>
      <c r="E12">
        <v>-0.49491312562788797</v>
      </c>
      <c r="F12">
        <v>0.56970251610628597</v>
      </c>
      <c r="G12">
        <v>0.384999189415964</v>
      </c>
    </row>
    <row r="13" spans="1:7" x14ac:dyDescent="0.3">
      <c r="A13" t="s">
        <v>136</v>
      </c>
      <c r="B13" t="s">
        <v>140</v>
      </c>
      <c r="C13">
        <v>42307</v>
      </c>
      <c r="D13" t="s">
        <v>52</v>
      </c>
      <c r="E13">
        <v>-0.64177728957593305</v>
      </c>
      <c r="F13">
        <v>0.56156685505065496</v>
      </c>
      <c r="G13">
        <v>0.25310781932798598</v>
      </c>
    </row>
    <row r="14" spans="1:7" x14ac:dyDescent="0.3">
      <c r="A14" t="s">
        <v>136</v>
      </c>
      <c r="B14" t="s">
        <v>140</v>
      </c>
      <c r="C14">
        <v>42307</v>
      </c>
      <c r="D14" t="s">
        <v>53</v>
      </c>
      <c r="E14">
        <v>0.184033149169431</v>
      </c>
      <c r="F14">
        <v>0.50789934617938903</v>
      </c>
      <c r="G14">
        <v>0.71709664624566205</v>
      </c>
    </row>
    <row r="15" spans="1:7" x14ac:dyDescent="0.3">
      <c r="A15" t="s">
        <v>136</v>
      </c>
      <c r="B15" t="s">
        <v>140</v>
      </c>
      <c r="C15">
        <v>42307</v>
      </c>
      <c r="D15" t="s">
        <v>54</v>
      </c>
      <c r="E15">
        <v>1.2781596552094701E-3</v>
      </c>
      <c r="F15">
        <v>0.61909652742972499</v>
      </c>
      <c r="G15">
        <v>0.998352723548805</v>
      </c>
    </row>
    <row r="16" spans="1:7" x14ac:dyDescent="0.3">
      <c r="A16" t="s">
        <v>136</v>
      </c>
      <c r="B16" t="s">
        <v>140</v>
      </c>
      <c r="C16">
        <v>42307</v>
      </c>
      <c r="D16" t="s">
        <v>55</v>
      </c>
      <c r="E16">
        <v>-0.19918285786965501</v>
      </c>
      <c r="F16">
        <v>0.31534251355598097</v>
      </c>
      <c r="G16">
        <v>0.527622323799667</v>
      </c>
    </row>
    <row r="17" spans="1:7" x14ac:dyDescent="0.3">
      <c r="A17" t="s">
        <v>136</v>
      </c>
      <c r="B17" t="s">
        <v>140</v>
      </c>
      <c r="C17">
        <v>42307</v>
      </c>
      <c r="D17" t="s">
        <v>56</v>
      </c>
      <c r="E17">
        <v>0.207065406826516</v>
      </c>
      <c r="F17">
        <v>0.52442508966787504</v>
      </c>
      <c r="G17">
        <v>0.69295899608185396</v>
      </c>
    </row>
    <row r="18" spans="1:7" x14ac:dyDescent="0.3">
      <c r="A18" t="s">
        <v>136</v>
      </c>
      <c r="B18" t="s">
        <v>140</v>
      </c>
      <c r="C18">
        <v>42307</v>
      </c>
      <c r="D18" t="s">
        <v>57</v>
      </c>
      <c r="E18">
        <v>-0.56112109657177001</v>
      </c>
      <c r="F18">
        <v>0.59394034814750896</v>
      </c>
      <c r="G18">
        <v>0.34479000365078299</v>
      </c>
    </row>
    <row r="19" spans="1:7" x14ac:dyDescent="0.3">
      <c r="A19" t="s">
        <v>136</v>
      </c>
      <c r="B19" t="s">
        <v>140</v>
      </c>
      <c r="C19">
        <v>42307</v>
      </c>
      <c r="D19" t="s">
        <v>58</v>
      </c>
      <c r="E19">
        <v>-2.8379557846257598E-2</v>
      </c>
      <c r="F19">
        <v>0.69913588857304099</v>
      </c>
      <c r="G19">
        <v>0.96762089530858097</v>
      </c>
    </row>
    <row r="20" spans="1:7" x14ac:dyDescent="0.3">
      <c r="A20" t="s">
        <v>136</v>
      </c>
      <c r="B20" t="s">
        <v>140</v>
      </c>
      <c r="C20">
        <v>42307</v>
      </c>
      <c r="D20" t="s">
        <v>59</v>
      </c>
      <c r="E20">
        <v>-0.217885409602842</v>
      </c>
      <c r="F20">
        <v>0.63191060683897105</v>
      </c>
      <c r="G20">
        <v>0.73024160113015602</v>
      </c>
    </row>
    <row r="21" spans="1:7" x14ac:dyDescent="0.3">
      <c r="A21" t="s">
        <v>136</v>
      </c>
      <c r="B21" t="s">
        <v>140</v>
      </c>
      <c r="C21">
        <v>42307</v>
      </c>
      <c r="D21" t="s">
        <v>60</v>
      </c>
      <c r="E21">
        <v>-0.49514303642983398</v>
      </c>
      <c r="F21">
        <v>0.67487420725639702</v>
      </c>
      <c r="G21">
        <v>0.46314259102431199</v>
      </c>
    </row>
    <row r="22" spans="1:7" x14ac:dyDescent="0.3">
      <c r="A22" t="s">
        <v>136</v>
      </c>
      <c r="B22" t="s">
        <v>140</v>
      </c>
      <c r="C22">
        <v>42307</v>
      </c>
      <c r="D22" t="s">
        <v>61</v>
      </c>
      <c r="E22">
        <v>0.838628235320105</v>
      </c>
      <c r="F22">
        <v>0.301682696051496</v>
      </c>
      <c r="G22">
        <v>5.4386459291717298E-3</v>
      </c>
    </row>
    <row r="23" spans="1:7" x14ac:dyDescent="0.3">
      <c r="A23" t="s">
        <v>136</v>
      </c>
      <c r="B23" t="s">
        <v>140</v>
      </c>
      <c r="C23">
        <v>42307</v>
      </c>
      <c r="D23" t="s">
        <v>62</v>
      </c>
      <c r="E23">
        <v>-0.30104079812541401</v>
      </c>
      <c r="F23">
        <v>0.64592248918171402</v>
      </c>
      <c r="G23">
        <v>0.64117015710134295</v>
      </c>
    </row>
    <row r="24" spans="1:7" x14ac:dyDescent="0.3">
      <c r="A24" t="s">
        <v>136</v>
      </c>
      <c r="B24" t="s">
        <v>140</v>
      </c>
      <c r="C24">
        <v>42307</v>
      </c>
      <c r="D24" t="s">
        <v>63</v>
      </c>
      <c r="E24">
        <v>0.23646811829650399</v>
      </c>
      <c r="F24">
        <v>0.43922915832706</v>
      </c>
      <c r="G24">
        <v>0.59032113637772199</v>
      </c>
    </row>
    <row r="25" spans="1:7" x14ac:dyDescent="0.3">
      <c r="A25" t="s">
        <v>136</v>
      </c>
      <c r="B25" t="s">
        <v>140</v>
      </c>
      <c r="C25">
        <v>42307</v>
      </c>
      <c r="D25" t="s">
        <v>64</v>
      </c>
      <c r="E25">
        <v>0.41040381548855498</v>
      </c>
      <c r="F25">
        <v>0.55695453805824502</v>
      </c>
      <c r="G25">
        <v>0.46120061760501402</v>
      </c>
    </row>
    <row r="26" spans="1:7" x14ac:dyDescent="0.3">
      <c r="A26" t="s">
        <v>136</v>
      </c>
      <c r="B26" t="s">
        <v>140</v>
      </c>
      <c r="C26">
        <v>42307</v>
      </c>
      <c r="D26" t="s">
        <v>65</v>
      </c>
      <c r="E26">
        <v>-0.33123178915984902</v>
      </c>
      <c r="F26">
        <v>0.65223195386047705</v>
      </c>
      <c r="G26">
        <v>0.611563067378602</v>
      </c>
    </row>
    <row r="27" spans="1:7" x14ac:dyDescent="0.3">
      <c r="A27" t="s">
        <v>136</v>
      </c>
      <c r="B27" t="s">
        <v>140</v>
      </c>
      <c r="C27">
        <v>42307</v>
      </c>
      <c r="D27" t="s">
        <v>66</v>
      </c>
      <c r="E27">
        <v>-0.67858570699068099</v>
      </c>
      <c r="F27">
        <v>0.71467452395793396</v>
      </c>
      <c r="G27">
        <v>0.34236477404753901</v>
      </c>
    </row>
    <row r="28" spans="1:7" x14ac:dyDescent="0.3">
      <c r="A28" t="s">
        <v>136</v>
      </c>
      <c r="B28" t="s">
        <v>140</v>
      </c>
      <c r="C28">
        <v>42307</v>
      </c>
      <c r="D28" t="s">
        <v>67</v>
      </c>
      <c r="E28">
        <v>-0.89578075321059702</v>
      </c>
      <c r="F28">
        <v>0.58306075618686104</v>
      </c>
      <c r="G28">
        <v>0.124454513221586</v>
      </c>
    </row>
    <row r="29" spans="1:7" x14ac:dyDescent="0.3">
      <c r="A29" t="s">
        <v>136</v>
      </c>
      <c r="B29" t="s">
        <v>140</v>
      </c>
      <c r="C29">
        <v>42307</v>
      </c>
      <c r="D29" t="s">
        <v>68</v>
      </c>
      <c r="E29">
        <v>0.175647333458917</v>
      </c>
      <c r="F29">
        <v>0.57210031725142696</v>
      </c>
      <c r="G29">
        <v>0.75882669354120202</v>
      </c>
    </row>
    <row r="30" spans="1:7" x14ac:dyDescent="0.3">
      <c r="A30" t="s">
        <v>136</v>
      </c>
      <c r="B30" t="s">
        <v>140</v>
      </c>
      <c r="C30">
        <v>42307</v>
      </c>
      <c r="D30" t="s">
        <v>69</v>
      </c>
      <c r="E30">
        <v>0.30188703404869899</v>
      </c>
      <c r="F30">
        <v>0.64599381102955</v>
      </c>
      <c r="G30">
        <v>0.64026961363066304</v>
      </c>
    </row>
    <row r="31" spans="1:7" x14ac:dyDescent="0.3">
      <c r="A31" t="s">
        <v>136</v>
      </c>
      <c r="B31" t="s">
        <v>140</v>
      </c>
      <c r="C31">
        <v>42307</v>
      </c>
      <c r="D31" t="s">
        <v>111</v>
      </c>
      <c r="E31">
        <v>0.34025035104699902</v>
      </c>
      <c r="F31">
        <v>0.650410534994603</v>
      </c>
      <c r="G31">
        <v>0.600882626041498</v>
      </c>
    </row>
    <row r="32" spans="1:7" x14ac:dyDescent="0.3">
      <c r="A32" t="s">
        <v>136</v>
      </c>
      <c r="B32" t="s">
        <v>140</v>
      </c>
      <c r="C32">
        <v>42307</v>
      </c>
      <c r="D32" t="s">
        <v>70</v>
      </c>
      <c r="E32">
        <v>0.158466832140748</v>
      </c>
      <c r="F32">
        <v>0.68512454328046302</v>
      </c>
      <c r="G32">
        <v>0.81708455263174795</v>
      </c>
    </row>
    <row r="33" spans="1:7" x14ac:dyDescent="0.3">
      <c r="A33" t="s">
        <v>136</v>
      </c>
      <c r="B33" t="s">
        <v>140</v>
      </c>
      <c r="C33">
        <v>42307</v>
      </c>
      <c r="D33" t="s">
        <v>71</v>
      </c>
      <c r="E33">
        <v>-1.36403490807477</v>
      </c>
      <c r="F33">
        <v>0.95875185288100495</v>
      </c>
      <c r="G33">
        <v>0.154817500176856</v>
      </c>
    </row>
    <row r="34" spans="1:7" x14ac:dyDescent="0.3">
      <c r="A34" t="s">
        <v>136</v>
      </c>
      <c r="B34" t="s">
        <v>140</v>
      </c>
      <c r="C34">
        <v>42307</v>
      </c>
      <c r="D34" t="s">
        <v>72</v>
      </c>
      <c r="E34">
        <v>0.667112289643919</v>
      </c>
      <c r="F34">
        <v>0.62877933402518205</v>
      </c>
      <c r="G34">
        <v>0.288706224136557</v>
      </c>
    </row>
    <row r="35" spans="1:7" x14ac:dyDescent="0.3">
      <c r="A35" t="s">
        <v>136</v>
      </c>
      <c r="B35" t="s">
        <v>140</v>
      </c>
      <c r="C35">
        <v>42307</v>
      </c>
      <c r="D35" t="s">
        <v>73</v>
      </c>
      <c r="E35">
        <v>-0.154104311696205</v>
      </c>
      <c r="F35">
        <v>0.63943758640071202</v>
      </c>
      <c r="G35">
        <v>0.80955529424615902</v>
      </c>
    </row>
    <row r="36" spans="1:7" x14ac:dyDescent="0.3">
      <c r="A36" t="s">
        <v>136</v>
      </c>
      <c r="B36" t="s">
        <v>140</v>
      </c>
      <c r="C36">
        <v>42307</v>
      </c>
      <c r="D36" t="s">
        <v>74</v>
      </c>
      <c r="E36">
        <v>0.68717647669051296</v>
      </c>
      <c r="F36">
        <v>0.57571429931928797</v>
      </c>
      <c r="G36">
        <v>0.23263183033119</v>
      </c>
    </row>
    <row r="37" spans="1:7" x14ac:dyDescent="0.3">
      <c r="A37" t="s">
        <v>136</v>
      </c>
      <c r="B37" t="s">
        <v>140</v>
      </c>
      <c r="C37">
        <v>42307</v>
      </c>
      <c r="D37" t="s">
        <v>75</v>
      </c>
      <c r="E37">
        <v>-1.1105387684730299</v>
      </c>
      <c r="F37">
        <v>0.54539332429300402</v>
      </c>
      <c r="G37">
        <v>4.1728641733010802E-2</v>
      </c>
    </row>
    <row r="38" spans="1:7" x14ac:dyDescent="0.3">
      <c r="A38" t="s">
        <v>136</v>
      </c>
      <c r="B38" t="s">
        <v>140</v>
      </c>
      <c r="C38">
        <v>42307</v>
      </c>
      <c r="D38" t="s">
        <v>76</v>
      </c>
      <c r="E38">
        <v>-0.237139000341584</v>
      </c>
      <c r="F38">
        <v>0.59106181561042404</v>
      </c>
      <c r="G38">
        <v>0.688266653197112</v>
      </c>
    </row>
    <row r="39" spans="1:7" x14ac:dyDescent="0.3">
      <c r="A39" t="s">
        <v>136</v>
      </c>
      <c r="B39" t="s">
        <v>140</v>
      </c>
      <c r="C39">
        <v>42307</v>
      </c>
      <c r="D39" t="s">
        <v>77</v>
      </c>
      <c r="E39">
        <v>-0.46469610577067899</v>
      </c>
      <c r="F39">
        <v>0.66988455517685397</v>
      </c>
      <c r="G39">
        <v>0.48787299734373801</v>
      </c>
    </row>
    <row r="40" spans="1:7" x14ac:dyDescent="0.3">
      <c r="A40" t="s">
        <v>136</v>
      </c>
      <c r="B40" t="s">
        <v>140</v>
      </c>
      <c r="C40">
        <v>42307</v>
      </c>
      <c r="D40" t="s">
        <v>78</v>
      </c>
      <c r="E40">
        <v>7.7401168292596106E-2</v>
      </c>
      <c r="F40">
        <v>0.63605983991643</v>
      </c>
      <c r="G40">
        <v>0.90314572064200505</v>
      </c>
    </row>
    <row r="41" spans="1:7" x14ac:dyDescent="0.3">
      <c r="A41" t="s">
        <v>136</v>
      </c>
      <c r="B41" t="s">
        <v>140</v>
      </c>
      <c r="C41">
        <v>42307</v>
      </c>
      <c r="D41" t="s">
        <v>79</v>
      </c>
      <c r="E41">
        <v>0.120712964140212</v>
      </c>
      <c r="F41">
        <v>0.65643355846361695</v>
      </c>
      <c r="G41">
        <v>0.85409808022530198</v>
      </c>
    </row>
    <row r="42" spans="1:7" x14ac:dyDescent="0.3">
      <c r="A42" t="s">
        <v>136</v>
      </c>
      <c r="B42" t="s">
        <v>140</v>
      </c>
      <c r="C42">
        <v>42307</v>
      </c>
      <c r="D42" t="s">
        <v>80</v>
      </c>
      <c r="E42">
        <v>-0.302151242716443</v>
      </c>
      <c r="F42">
        <v>0.51974095148565003</v>
      </c>
      <c r="G42">
        <v>0.56100479524501301</v>
      </c>
    </row>
    <row r="43" spans="1:7" x14ac:dyDescent="0.3">
      <c r="A43" t="s">
        <v>136</v>
      </c>
      <c r="B43" t="s">
        <v>140</v>
      </c>
      <c r="C43">
        <v>42307</v>
      </c>
      <c r="D43" t="s">
        <v>81</v>
      </c>
      <c r="E43">
        <v>1.65716891148937</v>
      </c>
      <c r="F43">
        <v>0.603264607903928</v>
      </c>
      <c r="G43">
        <v>6.0142820306079798E-3</v>
      </c>
    </row>
    <row r="44" spans="1:7" x14ac:dyDescent="0.3">
      <c r="A44" t="s">
        <v>136</v>
      </c>
      <c r="B44" t="s">
        <v>140</v>
      </c>
      <c r="C44">
        <v>42307</v>
      </c>
      <c r="D44" t="s">
        <v>110</v>
      </c>
      <c r="E44">
        <v>-0.83520774952879095</v>
      </c>
      <c r="F44">
        <v>0.50910918510730696</v>
      </c>
      <c r="G44">
        <v>0.10089548202912201</v>
      </c>
    </row>
    <row r="45" spans="1:7" x14ac:dyDescent="0.3">
      <c r="A45" t="s">
        <v>136</v>
      </c>
      <c r="B45" t="s">
        <v>140</v>
      </c>
      <c r="C45">
        <v>42307</v>
      </c>
      <c r="D45" t="s">
        <v>82</v>
      </c>
      <c r="E45">
        <v>-1.11385539928728E-2</v>
      </c>
      <c r="F45">
        <v>0.61651486414283996</v>
      </c>
      <c r="G45">
        <v>0.985585429791898</v>
      </c>
    </row>
    <row r="46" spans="1:7" x14ac:dyDescent="0.3">
      <c r="A46" t="s">
        <v>136</v>
      </c>
      <c r="B46" t="s">
        <v>140</v>
      </c>
      <c r="C46">
        <v>42307</v>
      </c>
      <c r="D46" t="s">
        <v>83</v>
      </c>
      <c r="E46">
        <v>-0.110718960371136</v>
      </c>
      <c r="F46">
        <v>0.61127300372441495</v>
      </c>
      <c r="G46">
        <v>0.85626671722267</v>
      </c>
    </row>
    <row r="47" spans="1:7" x14ac:dyDescent="0.3">
      <c r="A47" t="s">
        <v>136</v>
      </c>
      <c r="B47" t="s">
        <v>140</v>
      </c>
      <c r="C47">
        <v>42307</v>
      </c>
      <c r="D47" t="s">
        <v>84</v>
      </c>
      <c r="E47">
        <v>0.81882655218121603</v>
      </c>
      <c r="F47">
        <v>0.51629437433482295</v>
      </c>
      <c r="G47">
        <v>0.11274648269568401</v>
      </c>
    </row>
    <row r="48" spans="1:7" x14ac:dyDescent="0.3">
      <c r="A48" t="s">
        <v>136</v>
      </c>
      <c r="B48" t="s">
        <v>140</v>
      </c>
      <c r="C48">
        <v>42307</v>
      </c>
      <c r="D48" t="s">
        <v>85</v>
      </c>
      <c r="E48">
        <v>1.1394536859623201</v>
      </c>
      <c r="F48">
        <v>0.68592064673598396</v>
      </c>
      <c r="G48">
        <v>9.6672610144159801E-2</v>
      </c>
    </row>
    <row r="49" spans="1:7" x14ac:dyDescent="0.3">
      <c r="A49" t="s">
        <v>136</v>
      </c>
      <c r="B49" t="s">
        <v>140</v>
      </c>
      <c r="C49">
        <v>42307</v>
      </c>
      <c r="D49" t="s">
        <v>86</v>
      </c>
      <c r="E49">
        <v>0.32414739187043201</v>
      </c>
      <c r="F49">
        <v>0.50369233484453602</v>
      </c>
      <c r="G49">
        <v>0.51987218872421004</v>
      </c>
    </row>
    <row r="50" spans="1:7" x14ac:dyDescent="0.3">
      <c r="A50" t="s">
        <v>136</v>
      </c>
      <c r="B50" t="s">
        <v>140</v>
      </c>
      <c r="C50">
        <v>42307</v>
      </c>
      <c r="D50" t="s">
        <v>87</v>
      </c>
      <c r="E50">
        <v>-0.465839592314433</v>
      </c>
      <c r="F50">
        <v>0.65771791129554702</v>
      </c>
      <c r="G50">
        <v>0.47877974880084401</v>
      </c>
    </row>
    <row r="51" spans="1:7" x14ac:dyDescent="0.3">
      <c r="A51" t="s">
        <v>136</v>
      </c>
      <c r="B51" t="s">
        <v>140</v>
      </c>
      <c r="C51">
        <v>42307</v>
      </c>
      <c r="D51" t="s">
        <v>88</v>
      </c>
      <c r="E51">
        <v>-3.1066503646476E-2</v>
      </c>
      <c r="F51">
        <v>0.59262219754253698</v>
      </c>
      <c r="G51">
        <v>0.95819236030597399</v>
      </c>
    </row>
    <row r="52" spans="1:7" x14ac:dyDescent="0.3">
      <c r="A52" t="s">
        <v>136</v>
      </c>
      <c r="B52" t="s">
        <v>140</v>
      </c>
      <c r="C52">
        <v>42307</v>
      </c>
      <c r="D52" t="s">
        <v>89</v>
      </c>
      <c r="E52">
        <v>0.51261382269418099</v>
      </c>
      <c r="F52">
        <v>0.655729356948902</v>
      </c>
      <c r="G52">
        <v>0.43436384336192901</v>
      </c>
    </row>
    <row r="53" spans="1:7" x14ac:dyDescent="0.3">
      <c r="A53" t="s">
        <v>136</v>
      </c>
      <c r="B53" t="s">
        <v>140</v>
      </c>
      <c r="C53">
        <v>42307</v>
      </c>
      <c r="D53" t="s">
        <v>90</v>
      </c>
      <c r="E53">
        <v>0.170331547521232</v>
      </c>
      <c r="F53">
        <v>0.547174851941714</v>
      </c>
      <c r="G53">
        <v>0.75557810178504403</v>
      </c>
    </row>
    <row r="54" spans="1:7" x14ac:dyDescent="0.3">
      <c r="A54" t="s">
        <v>136</v>
      </c>
      <c r="B54" t="s">
        <v>140</v>
      </c>
      <c r="C54">
        <v>42307</v>
      </c>
      <c r="D54" t="s">
        <v>91</v>
      </c>
      <c r="E54">
        <v>0.489442026752888</v>
      </c>
      <c r="F54">
        <v>0.64565353656044</v>
      </c>
      <c r="G54">
        <v>0.44841700508997601</v>
      </c>
    </row>
    <row r="55" spans="1:7" x14ac:dyDescent="0.3">
      <c r="A55" t="s">
        <v>136</v>
      </c>
      <c r="B55" t="s">
        <v>140</v>
      </c>
      <c r="C55">
        <v>42307</v>
      </c>
      <c r="D55" t="s">
        <v>92</v>
      </c>
      <c r="E55">
        <v>0.44990235710653398</v>
      </c>
      <c r="F55">
        <v>0.684903476622717</v>
      </c>
      <c r="G55">
        <v>0.51125529869447095</v>
      </c>
    </row>
    <row r="56" spans="1:7" x14ac:dyDescent="0.3">
      <c r="A56" t="s">
        <v>136</v>
      </c>
      <c r="B56" t="s">
        <v>140</v>
      </c>
      <c r="C56">
        <v>42307</v>
      </c>
      <c r="D56" t="s">
        <v>112</v>
      </c>
      <c r="E56">
        <v>0.66255849626999497</v>
      </c>
      <c r="F56">
        <v>0.58592389591090999</v>
      </c>
      <c r="G56">
        <v>0.25814233019077298</v>
      </c>
    </row>
    <row r="57" spans="1:7" x14ac:dyDescent="0.3">
      <c r="A57" t="s">
        <v>136</v>
      </c>
      <c r="B57" t="s">
        <v>140</v>
      </c>
      <c r="C57">
        <v>42307</v>
      </c>
      <c r="D57" t="s">
        <v>93</v>
      </c>
      <c r="E57">
        <v>0.377613128761496</v>
      </c>
      <c r="F57">
        <v>0.57751284528625701</v>
      </c>
      <c r="G57">
        <v>0.51320135965529501</v>
      </c>
    </row>
    <row r="58" spans="1:7" x14ac:dyDescent="0.3">
      <c r="A58" t="s">
        <v>136</v>
      </c>
      <c r="B58" t="s">
        <v>140</v>
      </c>
      <c r="C58">
        <v>42307</v>
      </c>
      <c r="D58" t="s">
        <v>94</v>
      </c>
      <c r="E58">
        <v>0.26743733477040699</v>
      </c>
      <c r="F58">
        <v>0.65175915670277695</v>
      </c>
      <c r="G58">
        <v>0.68156276266670801</v>
      </c>
    </row>
    <row r="59" spans="1:7" x14ac:dyDescent="0.3">
      <c r="A59" t="s">
        <v>136</v>
      </c>
      <c r="B59" t="s">
        <v>140</v>
      </c>
      <c r="C59">
        <v>42307</v>
      </c>
      <c r="D59" t="s">
        <v>95</v>
      </c>
      <c r="E59">
        <v>1.34988902178988</v>
      </c>
      <c r="F59">
        <v>0.59870196160368605</v>
      </c>
      <c r="G59">
        <v>2.41526158502922E-2</v>
      </c>
    </row>
    <row r="60" spans="1:7" x14ac:dyDescent="0.3">
      <c r="A60" t="s">
        <v>136</v>
      </c>
      <c r="B60" t="s">
        <v>140</v>
      </c>
      <c r="C60">
        <v>42307</v>
      </c>
      <c r="D60" t="s">
        <v>96</v>
      </c>
      <c r="E60">
        <v>2.0154249016742698</v>
      </c>
      <c r="F60">
        <v>0.57927709474112399</v>
      </c>
      <c r="G60">
        <v>5.0290003574002804E-4</v>
      </c>
    </row>
    <row r="61" spans="1:7" x14ac:dyDescent="0.3">
      <c r="A61" t="s">
        <v>136</v>
      </c>
      <c r="B61" t="s">
        <v>140</v>
      </c>
      <c r="C61">
        <v>42307</v>
      </c>
      <c r="D61" t="s">
        <v>97</v>
      </c>
      <c r="E61">
        <v>0.322041596977172</v>
      </c>
      <c r="F61">
        <v>0.539647534557266</v>
      </c>
      <c r="G61">
        <v>0.55066572890332999</v>
      </c>
    </row>
    <row r="62" spans="1:7" x14ac:dyDescent="0.3">
      <c r="A62" t="s">
        <v>136</v>
      </c>
      <c r="B62" t="s">
        <v>140</v>
      </c>
      <c r="C62">
        <v>42307</v>
      </c>
      <c r="D62" t="s">
        <v>98</v>
      </c>
      <c r="E62">
        <v>0.57925774714318601</v>
      </c>
      <c r="F62">
        <v>0.52337062226711395</v>
      </c>
      <c r="G62">
        <v>0.26838772710374398</v>
      </c>
    </row>
    <row r="63" spans="1:7" x14ac:dyDescent="0.3">
      <c r="A63" t="s">
        <v>136</v>
      </c>
      <c r="B63" t="s">
        <v>140</v>
      </c>
      <c r="C63">
        <v>42307</v>
      </c>
      <c r="D63" t="s">
        <v>99</v>
      </c>
      <c r="E63">
        <v>1.1874201626638901</v>
      </c>
      <c r="F63">
        <v>0.67341184975979496</v>
      </c>
      <c r="G63">
        <v>7.7851645577708406E-2</v>
      </c>
    </row>
    <row r="64" spans="1:7" x14ac:dyDescent="0.3">
      <c r="A64" t="s">
        <v>136</v>
      </c>
      <c r="B64" t="s">
        <v>140</v>
      </c>
      <c r="C64">
        <v>42307</v>
      </c>
      <c r="D64" t="s">
        <v>100</v>
      </c>
      <c r="E64">
        <v>-0.75148203836215399</v>
      </c>
      <c r="F64">
        <v>0.55412847798748299</v>
      </c>
      <c r="G64">
        <v>0.17505104338680799</v>
      </c>
    </row>
    <row r="65" spans="1:7" x14ac:dyDescent="0.3">
      <c r="A65" t="s">
        <v>136</v>
      </c>
      <c r="B65" t="s">
        <v>140</v>
      </c>
      <c r="C65">
        <v>42307</v>
      </c>
      <c r="D65" t="s">
        <v>101</v>
      </c>
      <c r="E65">
        <v>0.21535336636758001</v>
      </c>
      <c r="F65">
        <v>0.58141084554459999</v>
      </c>
      <c r="G65">
        <v>0.71108602528337805</v>
      </c>
    </row>
    <row r="66" spans="1:7" x14ac:dyDescent="0.3">
      <c r="A66" t="s">
        <v>136</v>
      </c>
      <c r="B66" t="s">
        <v>140</v>
      </c>
      <c r="C66">
        <v>42307</v>
      </c>
      <c r="D66" t="s">
        <v>102</v>
      </c>
      <c r="E66">
        <v>0.48412576490339199</v>
      </c>
      <c r="F66">
        <v>0.54321288021383896</v>
      </c>
      <c r="G66">
        <v>0.37280762021332398</v>
      </c>
    </row>
    <row r="67" spans="1:7" x14ac:dyDescent="0.3">
      <c r="A67" t="s">
        <v>136</v>
      </c>
      <c r="B67" t="s">
        <v>140</v>
      </c>
      <c r="C67">
        <v>42307</v>
      </c>
      <c r="D67" t="s">
        <v>113</v>
      </c>
      <c r="E67">
        <v>1.1369148766349799</v>
      </c>
      <c r="F67">
        <v>0.68878972376617498</v>
      </c>
      <c r="G67">
        <v>9.8820706482269899E-2</v>
      </c>
    </row>
    <row r="68" spans="1:7" x14ac:dyDescent="0.3">
      <c r="A68" t="s">
        <v>136</v>
      </c>
      <c r="B68" t="s">
        <v>140</v>
      </c>
      <c r="C68">
        <v>42307</v>
      </c>
      <c r="D68" t="s">
        <v>103</v>
      </c>
      <c r="E68">
        <v>-0.725232741388804</v>
      </c>
      <c r="F68">
        <v>0.64279945463467303</v>
      </c>
      <c r="G68">
        <v>0.25921812546281398</v>
      </c>
    </row>
    <row r="69" spans="1:7" x14ac:dyDescent="0.3">
      <c r="A69" t="s">
        <v>136</v>
      </c>
      <c r="B69" t="s">
        <v>140</v>
      </c>
      <c r="C69">
        <v>42307</v>
      </c>
      <c r="D69" t="s">
        <v>104</v>
      </c>
      <c r="E69">
        <v>0.14577047730214701</v>
      </c>
      <c r="F69">
        <v>0.58561704794427805</v>
      </c>
      <c r="G69">
        <v>0.80342440567965501</v>
      </c>
    </row>
    <row r="70" spans="1:7" x14ac:dyDescent="0.3">
      <c r="A70" t="s">
        <v>136</v>
      </c>
      <c r="B70" t="s">
        <v>140</v>
      </c>
      <c r="C70">
        <v>42307</v>
      </c>
      <c r="D70" t="s">
        <v>105</v>
      </c>
      <c r="E70">
        <v>0.37894234328520998</v>
      </c>
      <c r="F70">
        <v>0.678142036939968</v>
      </c>
      <c r="G70">
        <v>0.576301671710305</v>
      </c>
    </row>
    <row r="71" spans="1:7" x14ac:dyDescent="0.3">
      <c r="A71" t="s">
        <v>136</v>
      </c>
      <c r="B71" t="s">
        <v>140</v>
      </c>
      <c r="C71">
        <v>42307</v>
      </c>
      <c r="D71" t="s">
        <v>106</v>
      </c>
      <c r="E71">
        <v>0.225759117451659</v>
      </c>
      <c r="F71">
        <v>0.69203490245265098</v>
      </c>
      <c r="G71">
        <v>0.74425409354337502</v>
      </c>
    </row>
    <row r="72" spans="1:7" x14ac:dyDescent="0.3">
      <c r="A72" t="s">
        <v>136</v>
      </c>
      <c r="B72" t="s">
        <v>140</v>
      </c>
      <c r="C72">
        <v>42307</v>
      </c>
      <c r="D72" t="s">
        <v>107</v>
      </c>
      <c r="E72">
        <v>-5.3516407148621603E-2</v>
      </c>
      <c r="F72">
        <v>0.52689645586492395</v>
      </c>
      <c r="G72">
        <v>0.91909869464596705</v>
      </c>
    </row>
    <row r="73" spans="1:7" x14ac:dyDescent="0.3">
      <c r="A73" t="s">
        <v>136</v>
      </c>
      <c r="B73" t="s">
        <v>140</v>
      </c>
      <c r="C73">
        <v>42307</v>
      </c>
      <c r="D73" t="s">
        <v>108</v>
      </c>
      <c r="E73">
        <v>0.14593072756745701</v>
      </c>
      <c r="F73">
        <v>7.54038760435881E-2</v>
      </c>
      <c r="G73">
        <v>5.2950879870615503E-2</v>
      </c>
    </row>
    <row r="74" spans="1:7" x14ac:dyDescent="0.3">
      <c r="A74" t="s">
        <v>136</v>
      </c>
      <c r="B74" t="s">
        <v>140</v>
      </c>
      <c r="C74">
        <v>42307</v>
      </c>
      <c r="D74" t="s">
        <v>109</v>
      </c>
      <c r="E74">
        <v>0.36499472740528199</v>
      </c>
      <c r="F74">
        <v>0.27187364116671198</v>
      </c>
      <c r="G74">
        <v>0.183893478882965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3"/>
  <sheetViews>
    <sheetView workbookViewId="0">
      <selection activeCell="A2" sqref="A2:XFD2"/>
    </sheetView>
  </sheetViews>
  <sheetFormatPr defaultRowHeight="15.6" x14ac:dyDescent="0.3"/>
  <cols>
    <col min="1" max="1" width="20.19921875" customWidth="1"/>
    <col min="2" max="2" width="18.09765625" bestFit="1" customWidth="1"/>
    <col min="3" max="3" width="10.69921875" bestFit="1" customWidth="1"/>
    <col min="6" max="6" width="12.69921875" bestFit="1" customWidth="1"/>
  </cols>
  <sheetData>
    <row r="1" spans="1:7" s="9" customFormat="1" x14ac:dyDescent="0.3">
      <c r="A1" s="9" t="s">
        <v>142</v>
      </c>
      <c r="B1" s="10"/>
      <c r="C1" s="11"/>
      <c r="D1" s="12"/>
      <c r="E1" s="10"/>
    </row>
    <row r="2" spans="1:7" x14ac:dyDescent="0.3">
      <c r="A2" t="s">
        <v>9</v>
      </c>
      <c r="B2" t="s">
        <v>10</v>
      </c>
      <c r="C2" t="s">
        <v>129</v>
      </c>
      <c r="D2" t="s">
        <v>41</v>
      </c>
      <c r="E2" t="s">
        <v>39</v>
      </c>
      <c r="F2" t="s">
        <v>5</v>
      </c>
      <c r="G2" t="s">
        <v>130</v>
      </c>
    </row>
    <row r="3" spans="1:7" x14ac:dyDescent="0.3">
      <c r="A3" t="s">
        <v>143</v>
      </c>
      <c r="B3" t="s">
        <v>136</v>
      </c>
      <c r="C3">
        <v>82315</v>
      </c>
      <c r="D3" t="s">
        <v>117</v>
      </c>
      <c r="E3">
        <v>0.206022258185144</v>
      </c>
      <c r="F3">
        <v>0.14173228346456701</v>
      </c>
      <c r="G3">
        <v>0.14605682406003301</v>
      </c>
    </row>
    <row r="4" spans="1:7" x14ac:dyDescent="0.3">
      <c r="A4" t="s">
        <v>143</v>
      </c>
      <c r="B4" t="s">
        <v>136</v>
      </c>
      <c r="C4">
        <v>82315</v>
      </c>
      <c r="D4" t="s">
        <v>118</v>
      </c>
      <c r="E4">
        <v>-6.7807106997899699E-2</v>
      </c>
      <c r="F4">
        <v>0.123910939012585</v>
      </c>
      <c r="G4">
        <v>0.584224476545813</v>
      </c>
    </row>
    <row r="5" spans="1:7" x14ac:dyDescent="0.3">
      <c r="A5" t="s">
        <v>143</v>
      </c>
      <c r="B5" t="s">
        <v>136</v>
      </c>
      <c r="C5">
        <v>82315</v>
      </c>
      <c r="D5" t="s">
        <v>119</v>
      </c>
      <c r="E5">
        <v>-0.142378126968354</v>
      </c>
      <c r="F5">
        <v>0.12807377049180299</v>
      </c>
      <c r="G5">
        <v>0.26627214244201203</v>
      </c>
    </row>
    <row r="6" spans="1:7" x14ac:dyDescent="0.3">
      <c r="A6" t="s">
        <v>143</v>
      </c>
      <c r="B6" t="s">
        <v>136</v>
      </c>
      <c r="C6">
        <v>82315</v>
      </c>
      <c r="D6" t="s">
        <v>120</v>
      </c>
      <c r="E6">
        <v>-0.114391500292595</v>
      </c>
      <c r="F6">
        <v>9.8039215686274495E-2</v>
      </c>
      <c r="G6">
        <v>0.24329385218853899</v>
      </c>
    </row>
    <row r="7" spans="1:7" x14ac:dyDescent="0.3">
      <c r="A7" t="s">
        <v>143</v>
      </c>
      <c r="B7" t="s">
        <v>136</v>
      </c>
      <c r="C7">
        <v>82315</v>
      </c>
      <c r="D7" t="s">
        <v>121</v>
      </c>
      <c r="E7">
        <v>-2.0537291554947299E-2</v>
      </c>
      <c r="F7">
        <v>6.7027027027026995E-2</v>
      </c>
      <c r="G7">
        <v>0.75929771778437605</v>
      </c>
    </row>
    <row r="8" spans="1:7" x14ac:dyDescent="0.3">
      <c r="A8" t="s">
        <v>143</v>
      </c>
      <c r="B8" t="s">
        <v>136</v>
      </c>
      <c r="C8">
        <v>82315</v>
      </c>
      <c r="D8" t="s">
        <v>122</v>
      </c>
      <c r="E8">
        <v>0.237932065366876</v>
      </c>
      <c r="F8">
        <v>0.14315789473684201</v>
      </c>
      <c r="G8">
        <v>9.6507670399283596E-2</v>
      </c>
    </row>
    <row r="9" spans="1:7" x14ac:dyDescent="0.3">
      <c r="A9" t="s">
        <v>143</v>
      </c>
      <c r="B9" t="s">
        <v>136</v>
      </c>
      <c r="C9">
        <v>82315</v>
      </c>
      <c r="D9" t="s">
        <v>123</v>
      </c>
      <c r="E9">
        <v>-4.6398584016340803E-2</v>
      </c>
      <c r="F9">
        <v>0.130193592211027</v>
      </c>
      <c r="G9">
        <v>0.72155490304862102</v>
      </c>
    </row>
    <row r="10" spans="1:7" x14ac:dyDescent="0.3">
      <c r="A10" t="s">
        <v>143</v>
      </c>
      <c r="B10" t="s">
        <v>136</v>
      </c>
      <c r="C10">
        <v>82315</v>
      </c>
      <c r="D10" t="s">
        <v>124</v>
      </c>
      <c r="E10">
        <v>-0.27421184824407602</v>
      </c>
      <c r="F10">
        <v>0.117415287628054</v>
      </c>
      <c r="G10">
        <v>1.95224519689302E-2</v>
      </c>
    </row>
    <row r="11" spans="1:7" x14ac:dyDescent="0.3">
      <c r="A11" t="s">
        <v>143</v>
      </c>
      <c r="B11" t="s">
        <v>136</v>
      </c>
      <c r="C11">
        <v>82315</v>
      </c>
      <c r="D11" t="s">
        <v>125</v>
      </c>
      <c r="E11">
        <v>-8.4877320934013595E-2</v>
      </c>
      <c r="F11">
        <v>9.7680097680097694E-2</v>
      </c>
      <c r="G11">
        <v>0.38488455897055102</v>
      </c>
    </row>
    <row r="12" spans="1:7" x14ac:dyDescent="0.3">
      <c r="A12" t="s">
        <v>143</v>
      </c>
      <c r="B12" t="s">
        <v>136</v>
      </c>
      <c r="C12">
        <v>82315</v>
      </c>
      <c r="D12" t="s">
        <v>108</v>
      </c>
      <c r="E12">
        <v>-4.9802732497747797E-2</v>
      </c>
      <c r="F12">
        <v>4.4089293486578501E-2</v>
      </c>
      <c r="G12">
        <v>0.25864991141134602</v>
      </c>
    </row>
    <row r="13" spans="1:7" x14ac:dyDescent="0.3">
      <c r="A13" t="s">
        <v>143</v>
      </c>
      <c r="B13" t="s">
        <v>136</v>
      </c>
      <c r="C13">
        <v>82315</v>
      </c>
      <c r="D13" t="s">
        <v>109</v>
      </c>
      <c r="E13">
        <v>-2.72946630471506E-2</v>
      </c>
      <c r="F13">
        <v>0.116839881391451</v>
      </c>
      <c r="G13">
        <v>0.821974400155987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62"/>
  <sheetViews>
    <sheetView tabSelected="1" workbookViewId="0"/>
  </sheetViews>
  <sheetFormatPr defaultRowHeight="15.6" x14ac:dyDescent="0.3"/>
  <cols>
    <col min="1" max="1" width="38.19921875" style="2" customWidth="1"/>
    <col min="2" max="2" width="13.796875" style="2" customWidth="1"/>
    <col min="3" max="3" width="22" style="2" bestFit="1" customWidth="1"/>
    <col min="4" max="4" width="8.796875" style="1"/>
    <col min="5" max="5" width="11.5" style="3" bestFit="1" customWidth="1"/>
    <col min="6" max="6" width="12.69921875" style="1" bestFit="1" customWidth="1"/>
    <col min="7" max="7" width="12.69921875" style="3" bestFit="1" customWidth="1"/>
    <col min="8" max="8" width="12.3984375" style="3" bestFit="1" customWidth="1"/>
    <col min="9" max="9" width="8.796875" style="4"/>
    <col min="10" max="16384" width="8.796875" style="1"/>
  </cols>
  <sheetData>
    <row r="1" spans="1:9" s="9" customFormat="1" x14ac:dyDescent="0.3">
      <c r="A1" s="9" t="s">
        <v>144</v>
      </c>
      <c r="C1" s="10"/>
      <c r="D1" s="11"/>
      <c r="E1" s="11"/>
      <c r="F1" s="11"/>
      <c r="G1" s="12"/>
      <c r="H1" s="10"/>
      <c r="I1" s="13"/>
    </row>
    <row r="2" spans="1:9" x14ac:dyDescent="0.3">
      <c r="A2" s="2" t="s">
        <v>10</v>
      </c>
      <c r="B2" s="2" t="s">
        <v>9</v>
      </c>
      <c r="C2" s="2" t="s">
        <v>8</v>
      </c>
      <c r="D2" s="1" t="s">
        <v>7</v>
      </c>
      <c r="E2" s="3" t="s">
        <v>6</v>
      </c>
      <c r="F2" s="1" t="s">
        <v>5</v>
      </c>
      <c r="G2" s="3" t="s">
        <v>114</v>
      </c>
      <c r="H2" s="3" t="s">
        <v>115</v>
      </c>
      <c r="I2" s="4" t="s">
        <v>4</v>
      </c>
    </row>
    <row r="3" spans="1:9" x14ac:dyDescent="0.3">
      <c r="A3" s="2" t="s">
        <v>12</v>
      </c>
      <c r="B3" s="2" t="s">
        <v>11</v>
      </c>
      <c r="C3" s="2" t="s">
        <v>0</v>
      </c>
      <c r="D3" s="1">
        <v>58</v>
      </c>
      <c r="E3" s="3">
        <v>1.908E-2</v>
      </c>
      <c r="F3" s="1">
        <v>2.4369999999999999E-2</v>
      </c>
      <c r="G3" s="3">
        <f>E3-1.96*F3</f>
        <v>-2.8685200000000001E-2</v>
      </c>
      <c r="H3" s="3">
        <f>1.96*F3</f>
        <v>4.7765200000000001E-2</v>
      </c>
      <c r="I3" s="4">
        <v>0.43690000000000001</v>
      </c>
    </row>
    <row r="4" spans="1:9" x14ac:dyDescent="0.3">
      <c r="A4" s="2" t="s">
        <v>12</v>
      </c>
      <c r="B4" s="2" t="s">
        <v>11</v>
      </c>
      <c r="C4" s="2" t="s">
        <v>1</v>
      </c>
      <c r="D4" s="1">
        <v>58</v>
      </c>
      <c r="E4" s="3">
        <v>-9.443E-3</v>
      </c>
      <c r="F4" s="1">
        <v>7.7190000000000002E-3</v>
      </c>
      <c r="G4" s="3">
        <f t="shared" ref="G4:G62" si="0">E4-1.96*F4</f>
        <v>-2.4572240000000002E-2</v>
      </c>
      <c r="H4" s="3">
        <f t="shared" ref="H4:H62" si="1">1.96*F4</f>
        <v>1.512924E-2</v>
      </c>
      <c r="I4" s="4">
        <v>0.22120000000000001</v>
      </c>
    </row>
    <row r="5" spans="1:9" x14ac:dyDescent="0.3">
      <c r="A5" s="2" t="s">
        <v>12</v>
      </c>
      <c r="B5" s="2" t="s">
        <v>11</v>
      </c>
      <c r="C5" s="2" t="s">
        <v>2</v>
      </c>
      <c r="D5" s="1">
        <v>58</v>
      </c>
      <c r="E5" s="3">
        <v>-8.3549999999999996E-3</v>
      </c>
      <c r="F5" s="1">
        <v>5.1200000000000004E-3</v>
      </c>
      <c r="G5" s="3">
        <f t="shared" si="0"/>
        <v>-1.8390200000000002E-2</v>
      </c>
      <c r="H5" s="3">
        <f t="shared" si="1"/>
        <v>1.0035200000000001E-2</v>
      </c>
      <c r="I5" s="4">
        <v>0.1028</v>
      </c>
    </row>
    <row r="6" spans="1:9" x14ac:dyDescent="0.3">
      <c r="A6" s="2" t="s">
        <v>12</v>
      </c>
      <c r="B6" s="2" t="s">
        <v>11</v>
      </c>
      <c r="C6" s="2" t="s">
        <v>3</v>
      </c>
      <c r="D6" s="1">
        <v>58</v>
      </c>
      <c r="E6" s="3">
        <v>-1.2500000000000001E-2</v>
      </c>
      <c r="F6" s="1">
        <v>2.051E-2</v>
      </c>
      <c r="G6" s="3">
        <f t="shared" si="0"/>
        <v>-5.2699599999999999E-2</v>
      </c>
      <c r="H6" s="3">
        <f t="shared" si="1"/>
        <v>4.0199600000000002E-2</v>
      </c>
      <c r="I6" s="4">
        <v>0.54449999999999998</v>
      </c>
    </row>
    <row r="7" spans="1:9" x14ac:dyDescent="0.3">
      <c r="A7" s="2" t="s">
        <v>13</v>
      </c>
      <c r="B7" s="2" t="s">
        <v>11</v>
      </c>
      <c r="C7" s="2" t="s">
        <v>0</v>
      </c>
      <c r="D7" s="1">
        <v>60</v>
      </c>
      <c r="E7" s="3">
        <v>-3.1620000000000002E-2</v>
      </c>
      <c r="F7" s="1">
        <v>2.5919999999999999E-2</v>
      </c>
      <c r="G7" s="3">
        <f t="shared" si="0"/>
        <v>-8.2423200000000002E-2</v>
      </c>
      <c r="H7" s="3">
        <f t="shared" si="1"/>
        <v>5.08032E-2</v>
      </c>
      <c r="I7" s="4">
        <v>0.22750000000000001</v>
      </c>
    </row>
    <row r="8" spans="1:9" x14ac:dyDescent="0.3">
      <c r="A8" s="2" t="s">
        <v>13</v>
      </c>
      <c r="B8" s="2" t="s">
        <v>11</v>
      </c>
      <c r="C8" s="2" t="s">
        <v>1</v>
      </c>
      <c r="D8" s="1">
        <v>60</v>
      </c>
      <c r="E8" s="3">
        <v>-2.7810000000000001E-2</v>
      </c>
      <c r="F8" s="1">
        <v>8.5369999999999994E-3</v>
      </c>
      <c r="G8" s="3">
        <f t="shared" si="0"/>
        <v>-4.4542520000000002E-2</v>
      </c>
      <c r="H8" s="3">
        <f t="shared" si="1"/>
        <v>1.6732519999999997E-2</v>
      </c>
      <c r="I8" s="4">
        <v>1.126E-3</v>
      </c>
    </row>
    <row r="9" spans="1:9" x14ac:dyDescent="0.3">
      <c r="A9" s="2" t="s">
        <v>13</v>
      </c>
      <c r="B9" s="2" t="s">
        <v>11</v>
      </c>
      <c r="C9" s="2" t="s">
        <v>2</v>
      </c>
      <c r="D9" s="1">
        <v>60</v>
      </c>
      <c r="E9" s="3">
        <v>-2.078E-2</v>
      </c>
      <c r="F9" s="1">
        <v>5.7889999999999999E-3</v>
      </c>
      <c r="G9" s="3">
        <f t="shared" si="0"/>
        <v>-3.2126439999999999E-2</v>
      </c>
      <c r="H9" s="3">
        <f t="shared" si="1"/>
        <v>1.1346439999999999E-2</v>
      </c>
      <c r="I9" s="4">
        <v>3.3110000000000002E-4</v>
      </c>
    </row>
    <row r="10" spans="1:9" x14ac:dyDescent="0.3">
      <c r="A10" s="2" t="s">
        <v>13</v>
      </c>
      <c r="B10" s="2" t="s">
        <v>11</v>
      </c>
      <c r="C10" s="2" t="s">
        <v>3</v>
      </c>
      <c r="D10" s="1">
        <v>60</v>
      </c>
      <c r="E10" s="3">
        <v>-4.7669999999999997E-2</v>
      </c>
      <c r="F10" s="1">
        <v>2.0570000000000001E-2</v>
      </c>
      <c r="G10" s="3">
        <f t="shared" si="0"/>
        <v>-8.7987200000000002E-2</v>
      </c>
      <c r="H10" s="3">
        <f t="shared" si="1"/>
        <v>4.0317200000000004E-2</v>
      </c>
      <c r="I10" s="4">
        <v>2.3990000000000001E-2</v>
      </c>
    </row>
    <row r="11" spans="1:9" x14ac:dyDescent="0.3">
      <c r="A11" s="2" t="s">
        <v>14</v>
      </c>
      <c r="B11" s="2" t="s">
        <v>11</v>
      </c>
      <c r="C11" s="2" t="s">
        <v>0</v>
      </c>
      <c r="D11" s="1">
        <v>56</v>
      </c>
      <c r="E11" s="3">
        <v>2.0119999999999999E-2</v>
      </c>
      <c r="F11" s="1">
        <v>2.681E-2</v>
      </c>
      <c r="G11" s="3">
        <f t="shared" si="0"/>
        <v>-3.2427600000000001E-2</v>
      </c>
      <c r="H11" s="3">
        <f t="shared" si="1"/>
        <v>5.25476E-2</v>
      </c>
      <c r="I11" s="4">
        <v>0.45600000000000002</v>
      </c>
    </row>
    <row r="12" spans="1:9" x14ac:dyDescent="0.3">
      <c r="A12" s="2" t="s">
        <v>14</v>
      </c>
      <c r="B12" s="2" t="s">
        <v>11</v>
      </c>
      <c r="C12" s="2" t="s">
        <v>1</v>
      </c>
      <c r="D12" s="1">
        <v>56</v>
      </c>
      <c r="E12" s="3">
        <v>-8.293E-3</v>
      </c>
      <c r="F12" s="1">
        <v>8.7510000000000001E-3</v>
      </c>
      <c r="G12" s="3">
        <f t="shared" si="0"/>
        <v>-2.5444960000000003E-2</v>
      </c>
      <c r="H12" s="3">
        <f t="shared" si="1"/>
        <v>1.7151960000000001E-2</v>
      </c>
      <c r="I12" s="4">
        <v>0.34329999999999999</v>
      </c>
    </row>
    <row r="13" spans="1:9" x14ac:dyDescent="0.3">
      <c r="A13" s="2" t="s">
        <v>14</v>
      </c>
      <c r="B13" s="2" t="s">
        <v>11</v>
      </c>
      <c r="C13" s="2" t="s">
        <v>2</v>
      </c>
      <c r="D13" s="1">
        <v>56</v>
      </c>
      <c r="E13" s="3">
        <v>-8.6639999999999998E-3</v>
      </c>
      <c r="F13" s="1">
        <v>6.1279999999999998E-3</v>
      </c>
      <c r="G13" s="3">
        <f t="shared" si="0"/>
        <v>-2.067488E-2</v>
      </c>
      <c r="H13" s="3">
        <f t="shared" si="1"/>
        <v>1.201088E-2</v>
      </c>
      <c r="I13" s="4">
        <v>0.15740000000000001</v>
      </c>
    </row>
    <row r="14" spans="1:9" x14ac:dyDescent="0.3">
      <c r="A14" s="2" t="s">
        <v>14</v>
      </c>
      <c r="B14" s="2" t="s">
        <v>11</v>
      </c>
      <c r="C14" s="2" t="s">
        <v>3</v>
      </c>
      <c r="D14" s="1">
        <v>56</v>
      </c>
      <c r="E14" s="3">
        <v>-7.0390000000000001E-3</v>
      </c>
      <c r="F14" s="1">
        <v>1.7069999999999998E-2</v>
      </c>
      <c r="G14" s="3">
        <f t="shared" si="0"/>
        <v>-4.0496199999999996E-2</v>
      </c>
      <c r="H14" s="3">
        <f t="shared" si="1"/>
        <v>3.3457199999999999E-2</v>
      </c>
      <c r="I14" s="4">
        <v>0.68159999999999998</v>
      </c>
    </row>
    <row r="15" spans="1:9" x14ac:dyDescent="0.3">
      <c r="A15" s="2" t="s">
        <v>15</v>
      </c>
      <c r="B15" s="2" t="s">
        <v>11</v>
      </c>
      <c r="C15" s="2" t="s">
        <v>0</v>
      </c>
      <c r="D15" s="1">
        <v>58</v>
      </c>
      <c r="E15" s="3">
        <v>2.06E-2</v>
      </c>
      <c r="F15" s="1">
        <v>2.7980000000000001E-2</v>
      </c>
      <c r="G15" s="3">
        <f t="shared" si="0"/>
        <v>-3.4240800000000002E-2</v>
      </c>
      <c r="H15" s="3">
        <f t="shared" si="1"/>
        <v>5.4840800000000002E-2</v>
      </c>
      <c r="I15" s="4">
        <v>0.46460000000000001</v>
      </c>
    </row>
    <row r="16" spans="1:9" x14ac:dyDescent="0.3">
      <c r="A16" s="2" t="s">
        <v>15</v>
      </c>
      <c r="B16" s="2" t="s">
        <v>11</v>
      </c>
      <c r="C16" s="2" t="s">
        <v>1</v>
      </c>
      <c r="D16" s="1">
        <v>58</v>
      </c>
      <c r="E16" s="3">
        <v>6.7299999999999999E-4</v>
      </c>
      <c r="F16" s="1">
        <v>9.2320000000000006E-3</v>
      </c>
      <c r="G16" s="3">
        <f t="shared" si="0"/>
        <v>-1.7421720000000002E-2</v>
      </c>
      <c r="H16" s="3">
        <f t="shared" si="1"/>
        <v>1.8094720000000002E-2</v>
      </c>
      <c r="I16" s="4">
        <v>0.94189999999999996</v>
      </c>
    </row>
    <row r="17" spans="1:9" x14ac:dyDescent="0.3">
      <c r="A17" s="2" t="s">
        <v>15</v>
      </c>
      <c r="B17" s="2" t="s">
        <v>11</v>
      </c>
      <c r="C17" s="2" t="s">
        <v>2</v>
      </c>
      <c r="D17" s="1">
        <v>58</v>
      </c>
      <c r="E17" s="3">
        <v>6.3239999999999998E-4</v>
      </c>
      <c r="F17" s="1">
        <v>6.3969999999999999E-3</v>
      </c>
      <c r="G17" s="3">
        <f t="shared" si="0"/>
        <v>-1.190572E-2</v>
      </c>
      <c r="H17" s="3">
        <f t="shared" si="1"/>
        <v>1.253812E-2</v>
      </c>
      <c r="I17" s="4">
        <v>0.92130000000000001</v>
      </c>
    </row>
    <row r="18" spans="1:9" x14ac:dyDescent="0.3">
      <c r="A18" s="2" t="s">
        <v>15</v>
      </c>
      <c r="B18" s="2" t="s">
        <v>11</v>
      </c>
      <c r="C18" s="2" t="s">
        <v>3</v>
      </c>
      <c r="D18" s="1">
        <v>58</v>
      </c>
      <c r="E18" s="3">
        <v>-2.154E-2</v>
      </c>
      <c r="F18" s="1">
        <v>2.3109999999999999E-2</v>
      </c>
      <c r="G18" s="3">
        <f t="shared" si="0"/>
        <v>-6.6835599999999995E-2</v>
      </c>
      <c r="H18" s="3">
        <f t="shared" si="1"/>
        <v>4.5295599999999998E-2</v>
      </c>
      <c r="I18" s="4">
        <v>0.35510000000000003</v>
      </c>
    </row>
    <row r="19" spans="1:9" x14ac:dyDescent="0.3">
      <c r="A19" s="2" t="s">
        <v>16</v>
      </c>
      <c r="B19" s="2" t="s">
        <v>11</v>
      </c>
      <c r="C19" s="2" t="s">
        <v>0</v>
      </c>
      <c r="D19" s="1">
        <v>58</v>
      </c>
      <c r="E19" s="3">
        <v>2.283E-2</v>
      </c>
      <c r="F19" s="1">
        <v>3.1440000000000003E-2</v>
      </c>
      <c r="G19" s="3">
        <f t="shared" si="0"/>
        <v>-3.8792400000000005E-2</v>
      </c>
      <c r="H19" s="3">
        <f t="shared" si="1"/>
        <v>6.1622400000000001E-2</v>
      </c>
      <c r="I19" s="4">
        <v>0.47060000000000002</v>
      </c>
    </row>
    <row r="20" spans="1:9" x14ac:dyDescent="0.3">
      <c r="A20" s="2" t="s">
        <v>16</v>
      </c>
      <c r="B20" s="2" t="s">
        <v>11</v>
      </c>
      <c r="C20" s="2" t="s">
        <v>1</v>
      </c>
      <c r="D20" s="1">
        <v>58</v>
      </c>
      <c r="E20" s="3">
        <v>-1.5709999999999998E-2</v>
      </c>
      <c r="F20" s="1">
        <v>9.4389999999999995E-3</v>
      </c>
      <c r="G20" s="3">
        <f t="shared" si="0"/>
        <v>-3.4210439999999995E-2</v>
      </c>
      <c r="H20" s="3">
        <f t="shared" si="1"/>
        <v>1.850044E-2</v>
      </c>
      <c r="I20" s="4">
        <v>9.6089999999999995E-2</v>
      </c>
    </row>
    <row r="21" spans="1:9" x14ac:dyDescent="0.3">
      <c r="A21" s="2" t="s">
        <v>16</v>
      </c>
      <c r="B21" s="2" t="s">
        <v>11</v>
      </c>
      <c r="C21" s="2" t="s">
        <v>2</v>
      </c>
      <c r="D21" s="1">
        <v>58</v>
      </c>
      <c r="E21" s="3">
        <v>-1.0489999999999999E-2</v>
      </c>
      <c r="F21" s="1">
        <v>6.7229999999999998E-3</v>
      </c>
      <c r="G21" s="3">
        <f t="shared" si="0"/>
        <v>-2.366708E-2</v>
      </c>
      <c r="H21" s="3">
        <f t="shared" si="1"/>
        <v>1.3177079999999999E-2</v>
      </c>
      <c r="I21" s="4">
        <v>0.1187</v>
      </c>
    </row>
    <row r="22" spans="1:9" x14ac:dyDescent="0.3">
      <c r="A22" s="2" t="s">
        <v>16</v>
      </c>
      <c r="B22" s="2" t="s">
        <v>11</v>
      </c>
      <c r="C22" s="2" t="s">
        <v>3</v>
      </c>
      <c r="D22" s="1">
        <v>58</v>
      </c>
      <c r="E22" s="3">
        <v>-3.057E-2</v>
      </c>
      <c r="F22" s="1">
        <v>2.3689999999999999E-2</v>
      </c>
      <c r="G22" s="3">
        <f t="shared" si="0"/>
        <v>-7.7002399999999999E-2</v>
      </c>
      <c r="H22" s="3">
        <f t="shared" si="1"/>
        <v>4.6432399999999999E-2</v>
      </c>
      <c r="I22" s="4">
        <v>0.2019</v>
      </c>
    </row>
    <row r="23" spans="1:9" x14ac:dyDescent="0.3">
      <c r="A23" s="2" t="s">
        <v>17</v>
      </c>
      <c r="B23" s="2" t="s">
        <v>11</v>
      </c>
      <c r="C23" s="2" t="s">
        <v>0</v>
      </c>
      <c r="D23" s="1">
        <v>56</v>
      </c>
      <c r="E23" s="3">
        <v>-4.171E-4</v>
      </c>
      <c r="F23" s="1">
        <v>1.5910000000000001E-2</v>
      </c>
      <c r="G23" s="3">
        <f t="shared" si="0"/>
        <v>-3.1600699999999995E-2</v>
      </c>
      <c r="H23" s="3">
        <f t="shared" si="1"/>
        <v>3.1183599999999999E-2</v>
      </c>
      <c r="I23" s="4">
        <v>0.97919999999999996</v>
      </c>
    </row>
    <row r="24" spans="1:9" x14ac:dyDescent="0.3">
      <c r="A24" s="2" t="s">
        <v>17</v>
      </c>
      <c r="B24" s="2" t="s">
        <v>11</v>
      </c>
      <c r="C24" s="2" t="s">
        <v>1</v>
      </c>
      <c r="D24" s="1">
        <v>56</v>
      </c>
      <c r="E24" s="3">
        <v>-3.4759999999999999E-3</v>
      </c>
      <c r="F24" s="1">
        <v>4.5539999999999999E-3</v>
      </c>
      <c r="G24" s="3">
        <f t="shared" si="0"/>
        <v>-1.2401839999999999E-2</v>
      </c>
      <c r="H24" s="3">
        <f t="shared" si="1"/>
        <v>8.9258399999999991E-3</v>
      </c>
      <c r="I24" s="4">
        <v>0.44519999999999998</v>
      </c>
    </row>
    <row r="25" spans="1:9" x14ac:dyDescent="0.3">
      <c r="A25" s="2" t="s">
        <v>17</v>
      </c>
      <c r="B25" s="2" t="s">
        <v>11</v>
      </c>
      <c r="C25" s="2" t="s">
        <v>2</v>
      </c>
      <c r="D25" s="1">
        <v>56</v>
      </c>
      <c r="E25" s="3">
        <v>-3.679E-3</v>
      </c>
      <c r="F25" s="1">
        <v>3.2859999999999999E-3</v>
      </c>
      <c r="G25" s="3">
        <f t="shared" si="0"/>
        <v>-1.011956E-2</v>
      </c>
      <c r="H25" s="3">
        <f t="shared" si="1"/>
        <v>6.4405599999999997E-3</v>
      </c>
      <c r="I25" s="4">
        <v>0.26279999999999998</v>
      </c>
    </row>
    <row r="26" spans="1:9" x14ac:dyDescent="0.3">
      <c r="A26" s="2" t="s">
        <v>17</v>
      </c>
      <c r="B26" s="2" t="s">
        <v>11</v>
      </c>
      <c r="C26" s="2" t="s">
        <v>3</v>
      </c>
      <c r="D26" s="1">
        <v>56</v>
      </c>
      <c r="E26" s="3">
        <v>-2.764E-3</v>
      </c>
      <c r="F26" s="1">
        <v>9.8060000000000005E-3</v>
      </c>
      <c r="G26" s="3">
        <f t="shared" si="0"/>
        <v>-2.1983759999999998E-2</v>
      </c>
      <c r="H26" s="3">
        <f t="shared" si="1"/>
        <v>1.9219759999999999E-2</v>
      </c>
      <c r="I26" s="4">
        <v>0.77910000000000001</v>
      </c>
    </row>
    <row r="27" spans="1:9" x14ac:dyDescent="0.3">
      <c r="A27" s="2" t="s">
        <v>18</v>
      </c>
      <c r="B27" s="2" t="s">
        <v>11</v>
      </c>
      <c r="C27" s="2" t="s">
        <v>0</v>
      </c>
      <c r="D27" s="1">
        <v>58</v>
      </c>
      <c r="E27" s="3">
        <v>4.7750000000000001E-2</v>
      </c>
      <c r="F27" s="1">
        <v>3.2899999999999999E-2</v>
      </c>
      <c r="G27" s="3">
        <f t="shared" si="0"/>
        <v>-1.6733999999999999E-2</v>
      </c>
      <c r="H27" s="3">
        <f t="shared" si="1"/>
        <v>6.4484E-2</v>
      </c>
      <c r="I27" s="4">
        <v>0.15210000000000001</v>
      </c>
    </row>
    <row r="28" spans="1:9" x14ac:dyDescent="0.3">
      <c r="A28" s="2" t="s">
        <v>18</v>
      </c>
      <c r="B28" s="2" t="s">
        <v>11</v>
      </c>
      <c r="C28" s="2" t="s">
        <v>1</v>
      </c>
      <c r="D28" s="1">
        <v>58</v>
      </c>
      <c r="E28" s="3">
        <v>-1.1599999999999999E-2</v>
      </c>
      <c r="F28" s="1">
        <v>1.035E-2</v>
      </c>
      <c r="G28" s="3">
        <f t="shared" si="0"/>
        <v>-3.1885999999999998E-2</v>
      </c>
      <c r="H28" s="3">
        <f t="shared" si="1"/>
        <v>2.0285999999999998E-2</v>
      </c>
      <c r="I28" s="4">
        <v>0.26240000000000002</v>
      </c>
    </row>
    <row r="29" spans="1:9" x14ac:dyDescent="0.3">
      <c r="A29" s="2" t="s">
        <v>18</v>
      </c>
      <c r="B29" s="2" t="s">
        <v>11</v>
      </c>
      <c r="C29" s="2" t="s">
        <v>2</v>
      </c>
      <c r="D29" s="1">
        <v>58</v>
      </c>
      <c r="E29" s="3">
        <v>-1.481E-2</v>
      </c>
      <c r="F29" s="1">
        <v>7.1279999999999998E-3</v>
      </c>
      <c r="G29" s="3">
        <f t="shared" si="0"/>
        <v>-2.8780880000000002E-2</v>
      </c>
      <c r="H29" s="3">
        <f t="shared" si="1"/>
        <v>1.397088E-2</v>
      </c>
      <c r="I29" s="4">
        <v>3.7769999999999998E-2</v>
      </c>
    </row>
    <row r="30" spans="1:9" x14ac:dyDescent="0.3">
      <c r="A30" s="2" t="s">
        <v>18</v>
      </c>
      <c r="B30" s="2" t="s">
        <v>11</v>
      </c>
      <c r="C30" s="2" t="s">
        <v>3</v>
      </c>
      <c r="D30" s="1">
        <v>58</v>
      </c>
      <c r="E30" s="3">
        <v>1.1129999999999999E-4</v>
      </c>
      <c r="F30" s="1">
        <v>2.2360000000000001E-2</v>
      </c>
      <c r="G30" s="3">
        <f t="shared" si="0"/>
        <v>-4.3714299999999998E-2</v>
      </c>
      <c r="H30" s="3">
        <f t="shared" si="1"/>
        <v>4.3825599999999999E-2</v>
      </c>
      <c r="I30" s="4">
        <v>0.996</v>
      </c>
    </row>
    <row r="31" spans="1:9" x14ac:dyDescent="0.3">
      <c r="A31" s="2" t="s">
        <v>19</v>
      </c>
      <c r="B31" s="2" t="s">
        <v>11</v>
      </c>
      <c r="C31" s="2" t="s">
        <v>0</v>
      </c>
      <c r="D31" s="1">
        <v>56</v>
      </c>
      <c r="E31" s="3">
        <v>-2.598E-2</v>
      </c>
      <c r="F31" s="1">
        <v>2.4070000000000001E-2</v>
      </c>
      <c r="G31" s="3">
        <f t="shared" si="0"/>
        <v>-7.3157200000000006E-2</v>
      </c>
      <c r="H31" s="3">
        <f t="shared" si="1"/>
        <v>4.7177200000000002E-2</v>
      </c>
      <c r="I31" s="4">
        <v>0.28489999999999999</v>
      </c>
    </row>
    <row r="32" spans="1:9" x14ac:dyDescent="0.3">
      <c r="A32" s="2" t="s">
        <v>19</v>
      </c>
      <c r="B32" s="2" t="s">
        <v>11</v>
      </c>
      <c r="C32" s="2" t="s">
        <v>1</v>
      </c>
      <c r="D32" s="1">
        <v>56</v>
      </c>
      <c r="E32" s="3">
        <v>-1.8350000000000002E-2</v>
      </c>
      <c r="F32" s="1">
        <v>7.1459999999999996E-3</v>
      </c>
      <c r="G32" s="3">
        <f t="shared" si="0"/>
        <v>-3.2356160000000002E-2</v>
      </c>
      <c r="H32" s="3">
        <f t="shared" si="1"/>
        <v>1.4006159999999998E-2</v>
      </c>
      <c r="I32" s="4">
        <v>1.0240000000000001E-2</v>
      </c>
    </row>
    <row r="33" spans="1:9" x14ac:dyDescent="0.3">
      <c r="A33" s="2" t="s">
        <v>19</v>
      </c>
      <c r="B33" s="2" t="s">
        <v>11</v>
      </c>
      <c r="C33" s="2" t="s">
        <v>2</v>
      </c>
      <c r="D33" s="1">
        <v>56</v>
      </c>
      <c r="E33" s="3">
        <v>-1.3440000000000001E-2</v>
      </c>
      <c r="F33" s="1">
        <v>5.3099999999999996E-3</v>
      </c>
      <c r="G33" s="3">
        <f t="shared" si="0"/>
        <v>-2.38476E-2</v>
      </c>
      <c r="H33" s="3">
        <f t="shared" si="1"/>
        <v>1.0407599999999999E-2</v>
      </c>
      <c r="I33" s="4">
        <v>1.1339999999999999E-2</v>
      </c>
    </row>
    <row r="34" spans="1:9" x14ac:dyDescent="0.3">
      <c r="A34" s="2" t="s">
        <v>19</v>
      </c>
      <c r="B34" s="2" t="s">
        <v>11</v>
      </c>
      <c r="C34" s="2" t="s">
        <v>3</v>
      </c>
      <c r="D34" s="1">
        <v>56</v>
      </c>
      <c r="E34" s="3">
        <v>-2.2159999999999999E-2</v>
      </c>
      <c r="F34" s="1">
        <v>1.404E-2</v>
      </c>
      <c r="G34" s="3">
        <f t="shared" si="0"/>
        <v>-4.9678399999999998E-2</v>
      </c>
      <c r="H34" s="3">
        <f t="shared" si="1"/>
        <v>2.7518400000000002E-2</v>
      </c>
      <c r="I34" s="4">
        <v>0.1198</v>
      </c>
    </row>
    <row r="35" spans="1:9" x14ac:dyDescent="0.3">
      <c r="A35" s="2" t="s">
        <v>20</v>
      </c>
      <c r="B35" s="2" t="s">
        <v>11</v>
      </c>
      <c r="C35" s="2" t="s">
        <v>0</v>
      </c>
      <c r="D35" s="1">
        <v>58</v>
      </c>
      <c r="E35" s="3">
        <v>1.7559999999999999E-2</v>
      </c>
      <c r="F35" s="1">
        <v>2.9229999999999999E-2</v>
      </c>
      <c r="G35" s="3">
        <f t="shared" si="0"/>
        <v>-3.9730799999999997E-2</v>
      </c>
      <c r="H35" s="3">
        <f t="shared" si="1"/>
        <v>5.7290799999999996E-2</v>
      </c>
      <c r="I35" s="4">
        <v>0.55049999999999999</v>
      </c>
    </row>
    <row r="36" spans="1:9" x14ac:dyDescent="0.3">
      <c r="A36" s="2" t="s">
        <v>20</v>
      </c>
      <c r="B36" s="2" t="s">
        <v>11</v>
      </c>
      <c r="C36" s="2" t="s">
        <v>1</v>
      </c>
      <c r="D36" s="1">
        <v>58</v>
      </c>
      <c r="E36" s="3">
        <v>-1.7979999999999999E-2</v>
      </c>
      <c r="F36" s="1">
        <v>9.4359999999999999E-3</v>
      </c>
      <c r="G36" s="3">
        <f t="shared" si="0"/>
        <v>-3.6474560000000003E-2</v>
      </c>
      <c r="H36" s="3">
        <f t="shared" si="1"/>
        <v>1.849456E-2</v>
      </c>
      <c r="I36" s="4">
        <v>5.67E-2</v>
      </c>
    </row>
    <row r="37" spans="1:9" x14ac:dyDescent="0.3">
      <c r="A37" s="2" t="s">
        <v>20</v>
      </c>
      <c r="B37" s="2" t="s">
        <v>11</v>
      </c>
      <c r="C37" s="2" t="s">
        <v>2</v>
      </c>
      <c r="D37" s="1">
        <v>58</v>
      </c>
      <c r="E37" s="3">
        <v>-1.536E-2</v>
      </c>
      <c r="F37" s="1">
        <v>6.3509999999999999E-3</v>
      </c>
      <c r="G37" s="3">
        <f t="shared" si="0"/>
        <v>-2.780796E-2</v>
      </c>
      <c r="H37" s="3">
        <f t="shared" si="1"/>
        <v>1.2447959999999999E-2</v>
      </c>
      <c r="I37" s="4">
        <v>1.5559999999999999E-2</v>
      </c>
    </row>
    <row r="38" spans="1:9" x14ac:dyDescent="0.3">
      <c r="A38" s="2" t="s">
        <v>20</v>
      </c>
      <c r="B38" s="2" t="s">
        <v>11</v>
      </c>
      <c r="C38" s="2" t="s">
        <v>3</v>
      </c>
      <c r="D38" s="1">
        <v>58</v>
      </c>
      <c r="E38" s="3">
        <v>-2.0330000000000001E-2</v>
      </c>
      <c r="F38" s="1">
        <v>2.0209999999999999E-2</v>
      </c>
      <c r="G38" s="3">
        <f t="shared" si="0"/>
        <v>-5.9941599999999998E-2</v>
      </c>
      <c r="H38" s="3">
        <f t="shared" si="1"/>
        <v>3.9611599999999997E-2</v>
      </c>
      <c r="I38" s="4">
        <v>0.31840000000000002</v>
      </c>
    </row>
    <row r="39" spans="1:9" x14ac:dyDescent="0.3">
      <c r="A39" s="2" t="s">
        <v>21</v>
      </c>
      <c r="B39" s="2" t="s">
        <v>11</v>
      </c>
      <c r="C39" s="2" t="s">
        <v>0</v>
      </c>
      <c r="D39" s="1">
        <v>59</v>
      </c>
      <c r="E39" s="3">
        <v>-1.146E-2</v>
      </c>
      <c r="F39" s="1">
        <v>1.9990000000000001E-2</v>
      </c>
      <c r="G39" s="3">
        <f t="shared" si="0"/>
        <v>-5.0640400000000002E-2</v>
      </c>
      <c r="H39" s="3">
        <f t="shared" si="1"/>
        <v>3.9180400000000004E-2</v>
      </c>
      <c r="I39" s="4">
        <v>0.56869999999999998</v>
      </c>
    </row>
    <row r="40" spans="1:9" x14ac:dyDescent="0.3">
      <c r="A40" s="2" t="s">
        <v>21</v>
      </c>
      <c r="B40" s="2" t="s">
        <v>11</v>
      </c>
      <c r="C40" s="2" t="s">
        <v>1</v>
      </c>
      <c r="D40" s="1">
        <v>59</v>
      </c>
      <c r="E40" s="3">
        <v>-7.6229999999999996E-3</v>
      </c>
      <c r="F40" s="1">
        <v>6.2030000000000002E-3</v>
      </c>
      <c r="G40" s="3">
        <f t="shared" si="0"/>
        <v>-1.9780880000000001E-2</v>
      </c>
      <c r="H40" s="3">
        <f t="shared" si="1"/>
        <v>1.2157879999999999E-2</v>
      </c>
      <c r="I40" s="4">
        <v>0.21909999999999999</v>
      </c>
    </row>
    <row r="41" spans="1:9" x14ac:dyDescent="0.3">
      <c r="A41" s="2" t="s">
        <v>21</v>
      </c>
      <c r="B41" s="2" t="s">
        <v>11</v>
      </c>
      <c r="C41" s="2" t="s">
        <v>2</v>
      </c>
      <c r="D41" s="1">
        <v>59</v>
      </c>
      <c r="E41" s="3">
        <v>-5.3350000000000003E-3</v>
      </c>
      <c r="F41" s="1">
        <v>4.3810000000000003E-3</v>
      </c>
      <c r="G41" s="3">
        <f t="shared" si="0"/>
        <v>-1.3921760000000002E-2</v>
      </c>
      <c r="H41" s="3">
        <f t="shared" si="1"/>
        <v>8.5867600000000006E-3</v>
      </c>
      <c r="I41" s="4">
        <v>0.2233</v>
      </c>
    </row>
    <row r="42" spans="1:9" x14ac:dyDescent="0.3">
      <c r="A42" s="2" t="s">
        <v>21</v>
      </c>
      <c r="B42" s="2" t="s">
        <v>11</v>
      </c>
      <c r="C42" s="2" t="s">
        <v>3</v>
      </c>
      <c r="D42" s="1">
        <v>59</v>
      </c>
      <c r="E42" s="3">
        <v>-5.6629999999999996E-3</v>
      </c>
      <c r="F42" s="1">
        <v>1.4800000000000001E-2</v>
      </c>
      <c r="G42" s="3">
        <f t="shared" si="0"/>
        <v>-3.4671E-2</v>
      </c>
      <c r="H42" s="3">
        <f t="shared" si="1"/>
        <v>2.9007999999999999E-2</v>
      </c>
      <c r="I42" s="4">
        <v>0.70330000000000004</v>
      </c>
    </row>
    <row r="43" spans="1:9" x14ac:dyDescent="0.3">
      <c r="A43" s="2" t="s">
        <v>22</v>
      </c>
      <c r="B43" s="2" t="s">
        <v>11</v>
      </c>
      <c r="C43" s="2" t="s">
        <v>0</v>
      </c>
      <c r="D43" s="1">
        <v>57</v>
      </c>
      <c r="E43" s="3">
        <v>2.2689999999999998E-2</v>
      </c>
      <c r="F43" s="1">
        <v>2.3429999999999999E-2</v>
      </c>
      <c r="G43" s="3">
        <f t="shared" si="0"/>
        <v>-2.3232800000000001E-2</v>
      </c>
      <c r="H43" s="3">
        <f t="shared" si="1"/>
        <v>4.59228E-2</v>
      </c>
      <c r="I43" s="4">
        <v>0.33689999999999998</v>
      </c>
    </row>
    <row r="44" spans="1:9" x14ac:dyDescent="0.3">
      <c r="A44" s="2" t="s">
        <v>22</v>
      </c>
      <c r="B44" s="2" t="s">
        <v>11</v>
      </c>
      <c r="C44" s="2" t="s">
        <v>1</v>
      </c>
      <c r="D44" s="1">
        <v>57</v>
      </c>
      <c r="E44" s="3">
        <v>-9.8029999999999992E-3</v>
      </c>
      <c r="F44" s="1">
        <v>7.4130000000000003E-3</v>
      </c>
      <c r="G44" s="3">
        <f t="shared" si="0"/>
        <v>-2.433248E-2</v>
      </c>
      <c r="H44" s="3">
        <f t="shared" si="1"/>
        <v>1.4529480000000001E-2</v>
      </c>
      <c r="I44" s="4">
        <v>0.186</v>
      </c>
    </row>
    <row r="45" spans="1:9" x14ac:dyDescent="0.3">
      <c r="A45" s="2" t="s">
        <v>22</v>
      </c>
      <c r="B45" s="2" t="s">
        <v>11</v>
      </c>
      <c r="C45" s="2" t="s">
        <v>2</v>
      </c>
      <c r="D45" s="1">
        <v>57</v>
      </c>
      <c r="E45" s="3">
        <v>-9.5209999999999999E-3</v>
      </c>
      <c r="F45" s="1">
        <v>4.9410000000000001E-3</v>
      </c>
      <c r="G45" s="3">
        <f t="shared" si="0"/>
        <v>-1.9205359999999998E-2</v>
      </c>
      <c r="H45" s="3">
        <f t="shared" si="1"/>
        <v>9.6843599999999995E-3</v>
      </c>
      <c r="I45" s="4">
        <v>5.3960000000000001E-2</v>
      </c>
    </row>
    <row r="46" spans="1:9" x14ac:dyDescent="0.3">
      <c r="A46" s="2" t="s">
        <v>22</v>
      </c>
      <c r="B46" s="2" t="s">
        <v>11</v>
      </c>
      <c r="C46" s="2" t="s">
        <v>3</v>
      </c>
      <c r="D46" s="1">
        <v>57</v>
      </c>
      <c r="E46" s="3">
        <v>-2.4979999999999999E-2</v>
      </c>
      <c r="F46" s="1">
        <v>1.7059999999999999E-2</v>
      </c>
      <c r="G46" s="3">
        <f t="shared" si="0"/>
        <v>-5.84176E-2</v>
      </c>
      <c r="H46" s="3">
        <f t="shared" si="1"/>
        <v>3.3437599999999998E-2</v>
      </c>
      <c r="I46" s="4">
        <v>0.14849999999999999</v>
      </c>
    </row>
    <row r="47" spans="1:9" x14ac:dyDescent="0.3">
      <c r="A47" s="2" t="s">
        <v>23</v>
      </c>
      <c r="B47" s="2" t="s">
        <v>11</v>
      </c>
      <c r="C47" s="2" t="s">
        <v>0</v>
      </c>
      <c r="D47" s="1">
        <v>57</v>
      </c>
      <c r="E47" s="3">
        <v>-2.1569999999999999E-2</v>
      </c>
      <c r="F47" s="1">
        <v>2.5090000000000001E-2</v>
      </c>
      <c r="G47" s="3">
        <f t="shared" si="0"/>
        <v>-7.0746400000000001E-2</v>
      </c>
      <c r="H47" s="3">
        <f t="shared" si="1"/>
        <v>4.9176400000000002E-2</v>
      </c>
      <c r="I47" s="4">
        <v>0.39350000000000002</v>
      </c>
    </row>
    <row r="48" spans="1:9" x14ac:dyDescent="0.3">
      <c r="A48" s="2" t="s">
        <v>23</v>
      </c>
      <c r="B48" s="2" t="s">
        <v>11</v>
      </c>
      <c r="C48" s="2" t="s">
        <v>1</v>
      </c>
      <c r="D48" s="1">
        <v>57</v>
      </c>
      <c r="E48" s="3">
        <v>-1.1520000000000001E-2</v>
      </c>
      <c r="F48" s="1">
        <v>7.3350000000000004E-3</v>
      </c>
      <c r="G48" s="3">
        <f t="shared" si="0"/>
        <v>-2.5896599999999999E-2</v>
      </c>
      <c r="H48" s="3">
        <f t="shared" si="1"/>
        <v>1.43766E-2</v>
      </c>
      <c r="I48" s="4">
        <v>0.11650000000000001</v>
      </c>
    </row>
    <row r="49" spans="1:9" x14ac:dyDescent="0.3">
      <c r="A49" s="2" t="s">
        <v>23</v>
      </c>
      <c r="B49" s="2" t="s">
        <v>11</v>
      </c>
      <c r="C49" s="2" t="s">
        <v>2</v>
      </c>
      <c r="D49" s="1">
        <v>57</v>
      </c>
      <c r="E49" s="3">
        <v>-1.396E-2</v>
      </c>
      <c r="F49" s="1">
        <v>5.2290000000000001E-3</v>
      </c>
      <c r="G49" s="3">
        <f t="shared" si="0"/>
        <v>-2.4208840000000002E-2</v>
      </c>
      <c r="H49" s="3">
        <f t="shared" si="1"/>
        <v>1.024884E-2</v>
      </c>
      <c r="I49" s="4">
        <v>7.587E-3</v>
      </c>
    </row>
    <row r="50" spans="1:9" x14ac:dyDescent="0.3">
      <c r="A50" s="2" t="s">
        <v>23</v>
      </c>
      <c r="B50" s="2" t="s">
        <v>11</v>
      </c>
      <c r="C50" s="2" t="s">
        <v>3</v>
      </c>
      <c r="D50" s="1">
        <v>57</v>
      </c>
      <c r="E50" s="3">
        <v>-5.6169999999999996E-3</v>
      </c>
      <c r="F50" s="1">
        <v>1.6629999999999999E-2</v>
      </c>
      <c r="G50" s="3">
        <f t="shared" si="0"/>
        <v>-3.8211799999999997E-2</v>
      </c>
      <c r="H50" s="3">
        <f t="shared" si="1"/>
        <v>3.25948E-2</v>
      </c>
      <c r="I50" s="4">
        <v>0.73670000000000002</v>
      </c>
    </row>
    <row r="51" spans="1:9" x14ac:dyDescent="0.3">
      <c r="A51" s="2" t="s">
        <v>24</v>
      </c>
      <c r="B51" s="2" t="s">
        <v>11</v>
      </c>
      <c r="C51" s="2" t="s">
        <v>0</v>
      </c>
      <c r="D51" s="1">
        <v>54</v>
      </c>
      <c r="E51" s="3">
        <v>5.876E-2</v>
      </c>
      <c r="F51" s="1">
        <v>2.9600000000000001E-2</v>
      </c>
      <c r="G51" s="3">
        <f t="shared" si="0"/>
        <v>7.440000000000016E-4</v>
      </c>
      <c r="H51" s="3">
        <f t="shared" si="1"/>
        <v>5.8015999999999998E-2</v>
      </c>
      <c r="I51" s="4">
        <v>5.1860000000000003E-2</v>
      </c>
    </row>
    <row r="52" spans="1:9" x14ac:dyDescent="0.3">
      <c r="A52" s="2" t="s">
        <v>24</v>
      </c>
      <c r="B52" s="2" t="s">
        <v>11</v>
      </c>
      <c r="C52" s="2" t="s">
        <v>1</v>
      </c>
      <c r="D52" s="1">
        <v>54</v>
      </c>
      <c r="E52" s="3">
        <v>-1.154E-2</v>
      </c>
      <c r="F52" s="1">
        <v>9.2300000000000004E-3</v>
      </c>
      <c r="G52" s="3">
        <f t="shared" si="0"/>
        <v>-2.9630799999999999E-2</v>
      </c>
      <c r="H52" s="3">
        <f t="shared" si="1"/>
        <v>1.8090800000000001E-2</v>
      </c>
      <c r="I52" s="4">
        <v>0.21099999999999999</v>
      </c>
    </row>
    <row r="53" spans="1:9" x14ac:dyDescent="0.3">
      <c r="A53" s="2" t="s">
        <v>24</v>
      </c>
      <c r="B53" s="2" t="s">
        <v>11</v>
      </c>
      <c r="C53" s="2" t="s">
        <v>2</v>
      </c>
      <c r="D53" s="1">
        <v>54</v>
      </c>
      <c r="E53" s="3">
        <v>-1.396E-2</v>
      </c>
      <c r="F53" s="1">
        <v>6.6160000000000004E-3</v>
      </c>
      <c r="G53" s="3">
        <f t="shared" si="0"/>
        <v>-2.6927360000000001E-2</v>
      </c>
      <c r="H53" s="3">
        <f t="shared" si="1"/>
        <v>1.2967360000000001E-2</v>
      </c>
      <c r="I53" s="4">
        <v>3.4849999999999999E-2</v>
      </c>
    </row>
    <row r="54" spans="1:9" x14ac:dyDescent="0.3">
      <c r="A54" s="2" t="s">
        <v>24</v>
      </c>
      <c r="B54" s="2" t="s">
        <v>11</v>
      </c>
      <c r="C54" s="2" t="s">
        <v>3</v>
      </c>
      <c r="D54" s="1">
        <v>54</v>
      </c>
      <c r="E54" s="3">
        <v>-1.389E-2</v>
      </c>
      <c r="F54" s="1">
        <v>2.1839999999999998E-2</v>
      </c>
      <c r="G54" s="3">
        <f t="shared" si="0"/>
        <v>-5.6696399999999994E-2</v>
      </c>
      <c r="H54" s="3">
        <f t="shared" si="1"/>
        <v>4.2806399999999994E-2</v>
      </c>
      <c r="I54" s="4">
        <v>0.5272</v>
      </c>
    </row>
    <row r="55" spans="1:9" x14ac:dyDescent="0.3">
      <c r="A55" s="2" t="s">
        <v>25</v>
      </c>
      <c r="B55" s="2" t="s">
        <v>11</v>
      </c>
      <c r="C55" s="2" t="s">
        <v>0</v>
      </c>
      <c r="D55" s="1">
        <v>57</v>
      </c>
      <c r="E55" s="3">
        <v>-1.47E-2</v>
      </c>
      <c r="F55" s="1">
        <v>2.9260000000000001E-2</v>
      </c>
      <c r="G55" s="3">
        <f t="shared" si="0"/>
        <v>-7.2049600000000005E-2</v>
      </c>
      <c r="H55" s="3">
        <f t="shared" si="1"/>
        <v>5.7349600000000001E-2</v>
      </c>
      <c r="I55" s="4">
        <v>0.61719999999999997</v>
      </c>
    </row>
    <row r="56" spans="1:9" x14ac:dyDescent="0.3">
      <c r="A56" s="2" t="s">
        <v>25</v>
      </c>
      <c r="B56" s="2" t="s">
        <v>11</v>
      </c>
      <c r="C56" s="2" t="s">
        <v>1</v>
      </c>
      <c r="D56" s="1">
        <v>57</v>
      </c>
      <c r="E56" s="3">
        <v>-1.578E-3</v>
      </c>
      <c r="F56" s="1">
        <v>8.2269999999999999E-3</v>
      </c>
      <c r="G56" s="3">
        <f t="shared" si="0"/>
        <v>-1.770292E-2</v>
      </c>
      <c r="H56" s="3">
        <f t="shared" si="1"/>
        <v>1.6124920000000001E-2</v>
      </c>
      <c r="I56" s="4">
        <v>0.84789999999999999</v>
      </c>
    </row>
    <row r="57" spans="1:9" x14ac:dyDescent="0.3">
      <c r="A57" s="2" t="s">
        <v>25</v>
      </c>
      <c r="B57" s="2" t="s">
        <v>11</v>
      </c>
      <c r="C57" s="2" t="s">
        <v>2</v>
      </c>
      <c r="D57" s="1">
        <v>57</v>
      </c>
      <c r="E57" s="3">
        <v>-5.2610000000000001E-3</v>
      </c>
      <c r="F57" s="1">
        <v>6.4510000000000001E-3</v>
      </c>
      <c r="G57" s="3">
        <f t="shared" si="0"/>
        <v>-1.7904959999999998E-2</v>
      </c>
      <c r="H57" s="3">
        <f t="shared" si="1"/>
        <v>1.2643959999999999E-2</v>
      </c>
      <c r="I57" s="4">
        <v>0.41470000000000001</v>
      </c>
    </row>
    <row r="58" spans="1:9" x14ac:dyDescent="0.3">
      <c r="A58" s="2" t="s">
        <v>25</v>
      </c>
      <c r="B58" s="2" t="s">
        <v>11</v>
      </c>
      <c r="C58" s="2" t="s">
        <v>3</v>
      </c>
      <c r="D58" s="1">
        <v>57</v>
      </c>
      <c r="E58" s="3">
        <v>1.1270000000000001E-2</v>
      </c>
      <c r="F58" s="1">
        <v>2.051E-2</v>
      </c>
      <c r="G58" s="3">
        <f t="shared" si="0"/>
        <v>-2.89296E-2</v>
      </c>
      <c r="H58" s="3">
        <f t="shared" si="1"/>
        <v>4.0199600000000002E-2</v>
      </c>
      <c r="I58" s="4">
        <v>0.58479999999999999</v>
      </c>
    </row>
    <row r="59" spans="1:9" x14ac:dyDescent="0.3">
      <c r="A59" s="2" t="s">
        <v>26</v>
      </c>
      <c r="B59" s="2" t="s">
        <v>11</v>
      </c>
      <c r="C59" s="2" t="s">
        <v>0</v>
      </c>
      <c r="D59" s="1">
        <v>59</v>
      </c>
      <c r="E59" s="3">
        <v>-1.055E-2</v>
      </c>
      <c r="F59" s="1">
        <v>3.0179999999999998E-2</v>
      </c>
      <c r="G59" s="3">
        <f t="shared" si="0"/>
        <v>-6.9702799999999995E-2</v>
      </c>
      <c r="H59" s="3">
        <f t="shared" si="1"/>
        <v>5.9152799999999998E-2</v>
      </c>
      <c r="I59" s="4">
        <v>0.7278</v>
      </c>
    </row>
    <row r="60" spans="1:9" x14ac:dyDescent="0.3">
      <c r="A60" s="2" t="s">
        <v>26</v>
      </c>
      <c r="B60" s="2" t="s">
        <v>11</v>
      </c>
      <c r="C60" s="2" t="s">
        <v>1</v>
      </c>
      <c r="D60" s="1">
        <v>59</v>
      </c>
      <c r="E60" s="3">
        <v>-2.095E-2</v>
      </c>
      <c r="F60" s="1">
        <v>9.2300000000000004E-3</v>
      </c>
      <c r="G60" s="3">
        <f t="shared" si="0"/>
        <v>-3.9040800000000001E-2</v>
      </c>
      <c r="H60" s="3">
        <f t="shared" si="1"/>
        <v>1.8090800000000001E-2</v>
      </c>
      <c r="I60" s="4">
        <v>2.325E-2</v>
      </c>
    </row>
    <row r="61" spans="1:9" x14ac:dyDescent="0.3">
      <c r="A61" s="2" t="s">
        <v>26</v>
      </c>
      <c r="B61" s="2" t="s">
        <v>11</v>
      </c>
      <c r="C61" s="2" t="s">
        <v>2</v>
      </c>
      <c r="D61" s="1">
        <v>59</v>
      </c>
      <c r="E61" s="3">
        <v>-1.9820000000000001E-2</v>
      </c>
      <c r="F61" s="1">
        <v>6.5890000000000002E-3</v>
      </c>
      <c r="G61" s="3">
        <f t="shared" si="0"/>
        <v>-3.2734440000000004E-2</v>
      </c>
      <c r="H61" s="3">
        <f t="shared" si="1"/>
        <v>1.2914440000000001E-2</v>
      </c>
      <c r="I61" s="4">
        <v>2.6289999999999998E-3</v>
      </c>
    </row>
    <row r="62" spans="1:9" x14ac:dyDescent="0.3">
      <c r="A62" s="2" t="s">
        <v>26</v>
      </c>
      <c r="B62" s="2" t="s">
        <v>11</v>
      </c>
      <c r="C62" s="2" t="s">
        <v>3</v>
      </c>
      <c r="D62" s="1">
        <v>59</v>
      </c>
      <c r="E62" s="3">
        <v>-2.358E-2</v>
      </c>
      <c r="F62" s="1">
        <v>1.966E-2</v>
      </c>
      <c r="G62" s="3">
        <f t="shared" si="0"/>
        <v>-6.2113600000000005E-2</v>
      </c>
      <c r="H62" s="3">
        <f t="shared" si="1"/>
        <v>3.8533600000000001E-2</v>
      </c>
      <c r="I62" s="4">
        <v>0.234999999999999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Legend</vt:lpstr>
      <vt:lpstr>1 </vt:lpstr>
      <vt:lpstr>2</vt:lpstr>
      <vt:lpstr>3 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 </vt:lpstr>
      <vt:lpstr>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en Adams</dc:creator>
  <cp:lastModifiedBy>Charleen Adams</cp:lastModifiedBy>
  <dcterms:created xsi:type="dcterms:W3CDTF">2018-12-04T23:06:15Z</dcterms:created>
  <dcterms:modified xsi:type="dcterms:W3CDTF">2019-02-19T20:56:14Z</dcterms:modified>
</cp:coreProperties>
</file>